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Volumes/orihuela-lab$/01 - Individual folders/Sarah Beno/Publications/PLOS ONE submitted 3.15.18/Revisions/Data/"/>
    </mc:Choice>
  </mc:AlternateContent>
  <xr:revisionPtr revIDLastSave="0" documentId="8_{A9C74E0C-7F3C-534A-9D4C-641D40BD91AE}" xr6:coauthVersionLast="32" xr6:coauthVersionMax="32" xr10:uidLastSave="{00000000-0000-0000-0000-000000000000}"/>
  <bookViews>
    <workbookView xWindow="17920" yWindow="460" windowWidth="20480" windowHeight="14900" tabRatio="500" xr2:uid="{00000000-000D-0000-FFFF-FFFF00000000}"/>
  </bookViews>
  <sheets>
    <sheet name="Compiled" sheetId="1" r:id="rId1"/>
    <sheet name="Round 1" sheetId="3" r:id="rId2"/>
    <sheet name="Round 2" sheetId="2" r:id="rId3"/>
  </sheets>
  <externalReferences>
    <externalReference r:id="rId4"/>
  </externalReferenc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4" i="3" l="1"/>
  <c r="L44" i="3" s="1"/>
  <c r="J43" i="3"/>
  <c r="L43" i="3" s="1"/>
  <c r="J42" i="3"/>
  <c r="L42" i="3" s="1"/>
  <c r="J41" i="3"/>
  <c r="L41" i="3" s="1"/>
  <c r="J40" i="3"/>
  <c r="L40" i="3" s="1"/>
  <c r="J39" i="3"/>
  <c r="L39" i="3" s="1"/>
  <c r="J38" i="3"/>
  <c r="L38" i="3" s="1"/>
  <c r="J37" i="3"/>
  <c r="L37" i="3" s="1"/>
  <c r="J36" i="3"/>
  <c r="L36" i="3" s="1"/>
  <c r="J35" i="3"/>
  <c r="L35" i="3" s="1"/>
  <c r="J34" i="3"/>
  <c r="L34" i="3" s="1"/>
  <c r="L33" i="3"/>
  <c r="M33" i="3" s="1"/>
  <c r="J33" i="3"/>
  <c r="J32" i="3"/>
  <c r="L32" i="3" s="1"/>
  <c r="L31" i="3"/>
  <c r="J31" i="3"/>
  <c r="D31" i="3"/>
  <c r="J30" i="3"/>
  <c r="L30" i="3" s="1"/>
  <c r="J29" i="3"/>
  <c r="L29" i="3" s="1"/>
  <c r="M29" i="3" s="1"/>
  <c r="D29" i="3"/>
  <c r="J28" i="3"/>
  <c r="L28" i="3" s="1"/>
  <c r="M28" i="3" s="1"/>
  <c r="D28" i="3"/>
  <c r="J27" i="3"/>
  <c r="L27" i="3" s="1"/>
  <c r="M27" i="3" s="1"/>
  <c r="D27" i="3"/>
  <c r="J26" i="3"/>
  <c r="L26" i="3" s="1"/>
  <c r="M26" i="3" s="1"/>
  <c r="D26" i="3"/>
  <c r="J25" i="3"/>
  <c r="L25" i="3" s="1"/>
  <c r="M25" i="3" s="1"/>
  <c r="D25" i="3"/>
  <c r="J24" i="3"/>
  <c r="L24" i="3" s="1"/>
  <c r="M24" i="3" s="1"/>
  <c r="D24" i="3"/>
  <c r="J23" i="3"/>
  <c r="L23" i="3" s="1"/>
  <c r="M23" i="3" s="1"/>
  <c r="D23" i="3"/>
  <c r="J22" i="3"/>
  <c r="L22" i="3" s="1"/>
  <c r="M22" i="3" s="1"/>
  <c r="D22" i="3"/>
  <c r="K21" i="3"/>
  <c r="L21" i="3" s="1"/>
  <c r="M21" i="3" s="1"/>
  <c r="J21" i="3"/>
  <c r="D21" i="3"/>
  <c r="J20" i="3"/>
  <c r="L20" i="3" s="1"/>
  <c r="M20" i="3" s="1"/>
  <c r="D20" i="3"/>
  <c r="J19" i="3"/>
  <c r="L19" i="3" s="1"/>
  <c r="M19" i="3" s="1"/>
  <c r="D19" i="3"/>
  <c r="J18" i="3"/>
  <c r="L18" i="3" s="1"/>
  <c r="M18" i="3" s="1"/>
  <c r="D18" i="3"/>
</calcChain>
</file>

<file path=xl/sharedStrings.xml><?xml version="1.0" encoding="utf-8"?>
<sst xmlns="http://schemas.openxmlformats.org/spreadsheetml/2006/main" count="114" uniqueCount="23">
  <si>
    <t>T4</t>
  </si>
  <si>
    <t>D39</t>
  </si>
  <si>
    <t>WU2</t>
  </si>
  <si>
    <t>AMQ16</t>
  </si>
  <si>
    <t>6A-10</t>
  </si>
  <si>
    <t>7F</t>
  </si>
  <si>
    <t>EF3030</t>
  </si>
  <si>
    <t>BHN97</t>
  </si>
  <si>
    <t>23F</t>
  </si>
  <si>
    <t>Log CFU/mL</t>
  </si>
  <si>
    <t>Log(CFU/gm)</t>
  </si>
  <si>
    <t>Inoculum loads</t>
  </si>
  <si>
    <t>CFU</t>
  </si>
  <si>
    <t>6A10</t>
  </si>
  <si>
    <t>Blood titers (24 hours)</t>
  </si>
  <si>
    <t>heart titers (each heart homogenized in 1 ml PBS)</t>
  </si>
  <si>
    <t>Correlation</t>
  </si>
  <si>
    <t>CFU/mL</t>
  </si>
  <si>
    <t>w1</t>
  </si>
  <si>
    <t>w2</t>
  </si>
  <si>
    <t>wt of hrt= w2-w1</t>
  </si>
  <si>
    <t>CFU/gram hrt</t>
  </si>
  <si>
    <t>cTnI (p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5">
    <xf numFmtId="0" fontId="0" fillId="0" borderId="0" xfId="0"/>
    <xf numFmtId="2" fontId="0" fillId="0" borderId="1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2" xfId="0" applyBorder="1"/>
    <xf numFmtId="0" fontId="1" fillId="0" borderId="3" xfId="0" applyFont="1" applyBorder="1"/>
    <xf numFmtId="0" fontId="0" fillId="0" borderId="4" xfId="0" applyBorder="1"/>
    <xf numFmtId="2" fontId="0" fillId="0" borderId="6" xfId="0" applyNumberForma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1" fontId="0" fillId="0" borderId="0" xfId="0" applyNumberFormat="1"/>
    <xf numFmtId="0" fontId="4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0" fontId="5" fillId="0" borderId="0" xfId="0" applyFont="1"/>
    <xf numFmtId="0" fontId="1" fillId="0" borderId="10" xfId="0" applyFont="1" applyBorder="1"/>
    <xf numFmtId="11" fontId="1" fillId="0" borderId="11" xfId="0" applyNumberFormat="1" applyFont="1" applyBorder="1"/>
    <xf numFmtId="2" fontId="1" fillId="0" borderId="12" xfId="0" applyNumberFormat="1" applyFont="1" applyBorder="1" applyAlignment="1">
      <alignment horizontal="center"/>
    </xf>
    <xf numFmtId="0" fontId="1" fillId="0" borderId="11" xfId="0" applyFont="1" applyBorder="1"/>
    <xf numFmtId="11" fontId="0" fillId="0" borderId="13" xfId="0" applyNumberFormat="1" applyBorder="1"/>
    <xf numFmtId="2" fontId="0" fillId="0" borderId="12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" fillId="0" borderId="14" xfId="0" applyFont="1" applyBorder="1"/>
    <xf numFmtId="11" fontId="1" fillId="0" borderId="0" xfId="0" applyNumberFormat="1" applyFont="1" applyBorder="1"/>
    <xf numFmtId="0" fontId="1" fillId="0" borderId="0" xfId="0" applyFont="1" applyBorder="1"/>
    <xf numFmtId="11" fontId="0" fillId="0" borderId="15" xfId="0" applyNumberFormat="1" applyBorder="1"/>
    <xf numFmtId="2" fontId="0" fillId="0" borderId="16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17" xfId="0" applyFont="1" applyBorder="1"/>
    <xf numFmtId="11" fontId="1" fillId="0" borderId="18" xfId="0" applyNumberFormat="1" applyFont="1" applyBorder="1"/>
    <xf numFmtId="0" fontId="1" fillId="0" borderId="18" xfId="0" applyFont="1" applyBorder="1"/>
    <xf numFmtId="11" fontId="1" fillId="0" borderId="19" xfId="0" applyNumberFormat="1" applyFont="1" applyBorder="1"/>
    <xf numFmtId="11" fontId="0" fillId="0" borderId="19" xfId="0" applyNumberFormat="1" applyBorder="1"/>
    <xf numFmtId="2" fontId="0" fillId="0" borderId="20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11" fontId="1" fillId="0" borderId="12" xfId="0" applyNumberFormat="1" applyFont="1" applyBorder="1"/>
    <xf numFmtId="11" fontId="1" fillId="0" borderId="16" xfId="0" applyNumberFormat="1" applyFont="1" applyBorder="1"/>
    <xf numFmtId="11" fontId="1" fillId="0" borderId="20" xfId="0" applyNumberFormat="1" applyFont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2" fontId="1" fillId="0" borderId="21" xfId="0" applyNumberFormat="1" applyFont="1" applyBorder="1" applyAlignment="1">
      <alignment horizontal="center"/>
    </xf>
    <xf numFmtId="168" fontId="1" fillId="0" borderId="0" xfId="0" applyNumberFormat="1" applyFont="1" applyFill="1" applyBorder="1"/>
    <xf numFmtId="2" fontId="0" fillId="0" borderId="0" xfId="0" applyNumberForma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5170121801181098"/>
                  <c:y val="-2.1819355913844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mpiled!$B$4:$B$57</c:f>
              <c:numCache>
                <c:formatCode>0.00</c:formatCode>
                <c:ptCount val="54"/>
                <c:pt idx="0">
                  <c:v>5.8450980400142569</c:v>
                </c:pt>
                <c:pt idx="1">
                  <c:v>6.1139433523068369</c:v>
                </c:pt>
                <c:pt idx="2">
                  <c:v>6.3010299956639813</c:v>
                </c:pt>
                <c:pt idx="3">
                  <c:v>5.95</c:v>
                </c:pt>
                <c:pt idx="4">
                  <c:v>6.45</c:v>
                </c:pt>
                <c:pt idx="5">
                  <c:v>6.54</c:v>
                </c:pt>
                <c:pt idx="6">
                  <c:v>8.3617278360175931</c:v>
                </c:pt>
                <c:pt idx="7">
                  <c:v>8.5910646070264995</c:v>
                </c:pt>
                <c:pt idx="8">
                  <c:v>8.3222192947339195</c:v>
                </c:pt>
                <c:pt idx="9">
                  <c:v>9.0969100130080562</c:v>
                </c:pt>
                <c:pt idx="10">
                  <c:v>8.6232492903979008</c:v>
                </c:pt>
                <c:pt idx="11">
                  <c:v>9.2624510897304297</c:v>
                </c:pt>
                <c:pt idx="12">
                  <c:v>6.59</c:v>
                </c:pt>
                <c:pt idx="13">
                  <c:v>6.65</c:v>
                </c:pt>
                <c:pt idx="14">
                  <c:v>5.3</c:v>
                </c:pt>
                <c:pt idx="15">
                  <c:v>5.8450980400142569</c:v>
                </c:pt>
                <c:pt idx="16">
                  <c:v>5.3010299956639813</c:v>
                </c:pt>
                <c:pt idx="17">
                  <c:v>5.4771212547196626</c:v>
                </c:pt>
                <c:pt idx="18">
                  <c:v>0</c:v>
                </c:pt>
                <c:pt idx="19">
                  <c:v>3</c:v>
                </c:pt>
                <c:pt idx="20">
                  <c:v>0</c:v>
                </c:pt>
                <c:pt idx="21">
                  <c:v>0</c:v>
                </c:pt>
                <c:pt idx="22">
                  <c:v>3</c:v>
                </c:pt>
                <c:pt idx="23">
                  <c:v>3.3010299956639813</c:v>
                </c:pt>
                <c:pt idx="24">
                  <c:v>7.2764618041732438</c:v>
                </c:pt>
                <c:pt idx="25">
                  <c:v>7.2944662261615933</c:v>
                </c:pt>
                <c:pt idx="26">
                  <c:v>7.3010299956639813</c:v>
                </c:pt>
                <c:pt idx="27">
                  <c:v>7.39</c:v>
                </c:pt>
                <c:pt idx="28">
                  <c:v>6.62</c:v>
                </c:pt>
                <c:pt idx="29">
                  <c:v>7.25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5.0969100130080562</c:v>
                </c:pt>
                <c:pt idx="35">
                  <c:v>3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</c:numCache>
            </c:numRef>
          </c:xVal>
          <c:yVal>
            <c:numRef>
              <c:f>Compiled!$C$4:$C$57</c:f>
              <c:numCache>
                <c:formatCode>0.00</c:formatCode>
                <c:ptCount val="54"/>
                <c:pt idx="0">
                  <c:v>5.5250128747930205</c:v>
                </c:pt>
                <c:pt idx="1">
                  <c:v>6.4373107005713122</c:v>
                </c:pt>
                <c:pt idx="2">
                  <c:v>6.6098920491160058</c:v>
                </c:pt>
                <c:pt idx="3">
                  <c:v>6.01</c:v>
                </c:pt>
                <c:pt idx="4">
                  <c:v>6.1</c:v>
                </c:pt>
                <c:pt idx="5">
                  <c:v>6.08</c:v>
                </c:pt>
                <c:pt idx="6">
                  <c:v>6.8530971300718004</c:v>
                </c:pt>
                <c:pt idx="7">
                  <c:v>7.3040807471686007</c:v>
                </c:pt>
                <c:pt idx="8">
                  <c:v>7.4317982759330041</c:v>
                </c:pt>
                <c:pt idx="9">
                  <c:v>7.6053377010891996</c:v>
                </c:pt>
                <c:pt idx="10">
                  <c:v>7.0291476466459182</c:v>
                </c:pt>
                <c:pt idx="11">
                  <c:v>7.1491949858543453</c:v>
                </c:pt>
                <c:pt idx="12">
                  <c:v>4.92</c:v>
                </c:pt>
                <c:pt idx="13">
                  <c:v>5.3</c:v>
                </c:pt>
                <c:pt idx="14">
                  <c:v>4.2300000000000004</c:v>
                </c:pt>
                <c:pt idx="15">
                  <c:v>4.2614633586699791</c:v>
                </c:pt>
                <c:pt idx="16">
                  <c:v>0</c:v>
                </c:pt>
                <c:pt idx="17">
                  <c:v>3.9308871486128796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7.0140430773834685</c:v>
                </c:pt>
                <c:pt idx="25">
                  <c:v>7.0716773167236466</c:v>
                </c:pt>
                <c:pt idx="26">
                  <c:v>6.4552234816232712</c:v>
                </c:pt>
                <c:pt idx="27">
                  <c:v>6.51</c:v>
                </c:pt>
                <c:pt idx="28">
                  <c:v>5.97</c:v>
                </c:pt>
                <c:pt idx="29">
                  <c:v>6.06</c:v>
                </c:pt>
                <c:pt idx="30">
                  <c:v>4.5532299047996112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4.173925197299174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0C-C246-95C0-46B197433C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69164720"/>
        <c:axId val="-870503616"/>
      </c:scatterChart>
      <c:valAx>
        <c:axId val="-869164720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70503616"/>
        <c:crosses val="autoZero"/>
        <c:crossBetween val="midCat"/>
      </c:valAx>
      <c:valAx>
        <c:axId val="-870503616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69164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367025966414392"/>
                  <c:y val="8.75462962962963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chemeClr val="tx1"/>
                      </a:solidFill>
                      <a:latin typeface="Arial" charset="0"/>
                      <a:ea typeface="Arial" charset="0"/>
                      <a:cs typeface="Arial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Q$18:$Q$44</c:f>
              <c:numCache>
                <c:formatCode>0.00</c:formatCode>
                <c:ptCount val="27"/>
                <c:pt idx="0">
                  <c:v>6.5910646070264995</c:v>
                </c:pt>
                <c:pt idx="1">
                  <c:v>6.653212513775344</c:v>
                </c:pt>
                <c:pt idx="2">
                  <c:v>5.3010299956639813</c:v>
                </c:pt>
                <c:pt idx="3">
                  <c:v>5.8450980400142569</c:v>
                </c:pt>
                <c:pt idx="4">
                  <c:v>6.1139433523068369</c:v>
                </c:pt>
                <c:pt idx="5">
                  <c:v>6.3010299956639813</c:v>
                </c:pt>
                <c:pt idx="6">
                  <c:v>8.3617278360175931</c:v>
                </c:pt>
                <c:pt idx="7">
                  <c:v>8.5910646070264995</c:v>
                </c:pt>
                <c:pt idx="8">
                  <c:v>8.3222192947339195</c:v>
                </c:pt>
                <c:pt idx="9">
                  <c:v>7.2764618041732438</c:v>
                </c:pt>
                <c:pt idx="10">
                  <c:v>7.2944662261615933</c:v>
                </c:pt>
                <c:pt idx="11">
                  <c:v>7.3010299956639813</c:v>
                </c:pt>
                <c:pt idx="12">
                  <c:v>0</c:v>
                </c:pt>
                <c:pt idx="13">
                  <c:v>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xVal>
          <c:yVal>
            <c:numRef>
              <c:f>[1]Sheet1!$R$18:$R$44</c:f>
              <c:numCache>
                <c:formatCode>0.00</c:formatCode>
                <c:ptCount val="27"/>
                <c:pt idx="0">
                  <c:v>4.9193735130781944</c:v>
                </c:pt>
                <c:pt idx="1">
                  <c:v>5.295717458692879</c:v>
                </c:pt>
                <c:pt idx="2">
                  <c:v>4.2280452510360504</c:v>
                </c:pt>
                <c:pt idx="3">
                  <c:v>5.5250128747930205</c:v>
                </c:pt>
                <c:pt idx="4">
                  <c:v>6.4373107005713122</c:v>
                </c:pt>
                <c:pt idx="5">
                  <c:v>6.6098920491160058</c:v>
                </c:pt>
                <c:pt idx="6">
                  <c:v>6.8530971300718004</c:v>
                </c:pt>
                <c:pt idx="7">
                  <c:v>7.3040807471686007</c:v>
                </c:pt>
                <c:pt idx="8">
                  <c:v>7.4317982759330041</c:v>
                </c:pt>
                <c:pt idx="9">
                  <c:v>7.0140430773834685</c:v>
                </c:pt>
                <c:pt idx="10">
                  <c:v>7.0716773167236466</c:v>
                </c:pt>
                <c:pt idx="11">
                  <c:v>6.455223481623271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4.553229904799611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055-764C-9F8A-1368DA1780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7646848"/>
        <c:axId val="1934935136"/>
      </c:scatterChart>
      <c:valAx>
        <c:axId val="1917646848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934935136"/>
        <c:crosses val="autoZero"/>
        <c:crossBetween val="midCat"/>
        <c:majorUnit val="1"/>
      </c:valAx>
      <c:valAx>
        <c:axId val="1934935136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917646848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0200</xdr:colOff>
      <xdr:row>6</xdr:row>
      <xdr:rowOff>76200</xdr:rowOff>
    </xdr:from>
    <xdr:to>
      <xdr:col>8</xdr:col>
      <xdr:colOff>279400</xdr:colOff>
      <xdr:row>18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5400</xdr:colOff>
      <xdr:row>19</xdr:row>
      <xdr:rowOff>127000</xdr:rowOff>
    </xdr:from>
    <xdr:to>
      <xdr:col>23</xdr:col>
      <xdr:colOff>647700</xdr:colOff>
      <xdr:row>32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207338C-287B-304F-B93D-EA1DB893A6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orihuela-lab$/01%20-%20Individual%20folders/past%20people%20in%20lab/Anukul%20Shenoy/Microbial%20Pathogenesis%20/data/Live%20bacteria%20recovered%20from%20hearts/Live%20bacteria%20recovered%20from%20the%20hea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18">
          <cell r="Q18">
            <v>6.5910646070264995</v>
          </cell>
          <cell r="R18">
            <v>4.9193735130781944</v>
          </cell>
        </row>
        <row r="19">
          <cell r="Q19">
            <v>6.653212513775344</v>
          </cell>
          <cell r="R19">
            <v>5.295717458692879</v>
          </cell>
        </row>
        <row r="20">
          <cell r="Q20">
            <v>5.3010299956639813</v>
          </cell>
          <cell r="R20">
            <v>4.2280452510360504</v>
          </cell>
        </row>
        <row r="21">
          <cell r="Q21">
            <v>5.8450980400142569</v>
          </cell>
          <cell r="R21">
            <v>5.5250128747930205</v>
          </cell>
        </row>
        <row r="22">
          <cell r="Q22">
            <v>6.1139433523068369</v>
          </cell>
          <cell r="R22">
            <v>6.4373107005713122</v>
          </cell>
        </row>
        <row r="23">
          <cell r="Q23">
            <v>6.3010299956639813</v>
          </cell>
          <cell r="R23">
            <v>6.6098920491160058</v>
          </cell>
        </row>
        <row r="24">
          <cell r="Q24">
            <v>8.3617278360175931</v>
          </cell>
          <cell r="R24">
            <v>6.8530971300718004</v>
          </cell>
        </row>
        <row r="25">
          <cell r="Q25">
            <v>8.5910646070264995</v>
          </cell>
          <cell r="R25">
            <v>7.3040807471686007</v>
          </cell>
        </row>
        <row r="26">
          <cell r="Q26">
            <v>8.3222192947339195</v>
          </cell>
          <cell r="R26">
            <v>7.4317982759330041</v>
          </cell>
        </row>
        <row r="27">
          <cell r="Q27">
            <v>7.2764618041732438</v>
          </cell>
          <cell r="R27">
            <v>7.0140430773834685</v>
          </cell>
        </row>
        <row r="28">
          <cell r="Q28">
            <v>7.2944662261615933</v>
          </cell>
          <cell r="R28">
            <v>7.0716773167236466</v>
          </cell>
        </row>
        <row r="29">
          <cell r="Q29">
            <v>7.3010299956639813</v>
          </cell>
          <cell r="R29">
            <v>6.4552234816232712</v>
          </cell>
        </row>
        <row r="30">
          <cell r="Q30">
            <v>0</v>
          </cell>
          <cell r="R30">
            <v>0</v>
          </cell>
        </row>
        <row r="31">
          <cell r="Q31">
            <v>3</v>
          </cell>
          <cell r="R31">
            <v>0</v>
          </cell>
        </row>
        <row r="32">
          <cell r="Q32">
            <v>0</v>
          </cell>
          <cell r="R32">
            <v>0</v>
          </cell>
        </row>
        <row r="33">
          <cell r="Q33">
            <v>0</v>
          </cell>
          <cell r="R33">
            <v>4.5532299047996112</v>
          </cell>
        </row>
        <row r="34">
          <cell r="Q34">
            <v>0</v>
          </cell>
          <cell r="R34">
            <v>0</v>
          </cell>
        </row>
        <row r="35">
          <cell r="Q35">
            <v>0</v>
          </cell>
          <cell r="R35">
            <v>0</v>
          </cell>
        </row>
        <row r="36">
          <cell r="Q36">
            <v>0</v>
          </cell>
          <cell r="R36">
            <v>0</v>
          </cell>
        </row>
        <row r="37">
          <cell r="Q37">
            <v>0</v>
          </cell>
          <cell r="R37">
            <v>0</v>
          </cell>
        </row>
        <row r="38">
          <cell r="Q38">
            <v>0</v>
          </cell>
          <cell r="R38">
            <v>0</v>
          </cell>
        </row>
        <row r="39">
          <cell r="Q39">
            <v>0</v>
          </cell>
          <cell r="R39">
            <v>0</v>
          </cell>
        </row>
        <row r="40">
          <cell r="Q40">
            <v>0</v>
          </cell>
          <cell r="R40">
            <v>0</v>
          </cell>
        </row>
        <row r="41">
          <cell r="Q41">
            <v>0</v>
          </cell>
          <cell r="R41">
            <v>0</v>
          </cell>
        </row>
        <row r="42">
          <cell r="Q42">
            <v>0</v>
          </cell>
          <cell r="R42">
            <v>0</v>
          </cell>
        </row>
        <row r="43">
          <cell r="Q43">
            <v>0</v>
          </cell>
          <cell r="R43">
            <v>0</v>
          </cell>
        </row>
        <row r="44">
          <cell r="Q44">
            <v>0</v>
          </cell>
          <cell r="R44">
            <v>0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57"/>
  <sheetViews>
    <sheetView tabSelected="1" workbookViewId="0">
      <selection activeCell="F28" sqref="F28"/>
    </sheetView>
  </sheetViews>
  <sheetFormatPr baseColWidth="10" defaultRowHeight="16" x14ac:dyDescent="0.2"/>
  <cols>
    <col min="3" max="3" width="11.6640625" bestFit="1" customWidth="1"/>
  </cols>
  <sheetData>
    <row r="2" spans="1:3" ht="17" thickBot="1" x14ac:dyDescent="0.25"/>
    <row r="3" spans="1:3" x14ac:dyDescent="0.2">
      <c r="A3" s="3"/>
      <c r="B3" s="4" t="s">
        <v>9</v>
      </c>
      <c r="C3" s="5" t="s">
        <v>10</v>
      </c>
    </row>
    <row r="4" spans="1:3" x14ac:dyDescent="0.2">
      <c r="A4" s="10" t="s">
        <v>0</v>
      </c>
      <c r="B4" s="1">
        <v>5.8450980400142569</v>
      </c>
      <c r="C4" s="6">
        <v>5.5250128747930205</v>
      </c>
    </row>
    <row r="5" spans="1:3" x14ac:dyDescent="0.2">
      <c r="A5" s="10"/>
      <c r="B5" s="1">
        <v>6.1139433523068369</v>
      </c>
      <c r="C5" s="6">
        <v>6.4373107005713122</v>
      </c>
    </row>
    <row r="6" spans="1:3" x14ac:dyDescent="0.2">
      <c r="A6" s="10"/>
      <c r="B6" s="1">
        <v>6.3010299956639813</v>
      </c>
      <c r="C6" s="6">
        <v>6.6098920491160058</v>
      </c>
    </row>
    <row r="7" spans="1:3" x14ac:dyDescent="0.2">
      <c r="A7" s="10"/>
      <c r="B7" s="2">
        <v>5.95</v>
      </c>
      <c r="C7" s="7">
        <v>6.01</v>
      </c>
    </row>
    <row r="8" spans="1:3" x14ac:dyDescent="0.2">
      <c r="A8" s="10"/>
      <c r="B8" s="2">
        <v>6.45</v>
      </c>
      <c r="C8" s="7">
        <v>6.1</v>
      </c>
    </row>
    <row r="9" spans="1:3" x14ac:dyDescent="0.2">
      <c r="A9" s="10"/>
      <c r="B9" s="2">
        <v>6.54</v>
      </c>
      <c r="C9" s="7">
        <v>6.08</v>
      </c>
    </row>
    <row r="10" spans="1:3" x14ac:dyDescent="0.2">
      <c r="A10" s="10" t="s">
        <v>1</v>
      </c>
      <c r="B10" s="1">
        <v>8.3617278360175931</v>
      </c>
      <c r="C10" s="6">
        <v>6.8530971300718004</v>
      </c>
    </row>
    <row r="11" spans="1:3" x14ac:dyDescent="0.2">
      <c r="A11" s="10"/>
      <c r="B11" s="1">
        <v>8.5910646070264995</v>
      </c>
      <c r="C11" s="6">
        <v>7.3040807471686007</v>
      </c>
    </row>
    <row r="12" spans="1:3" x14ac:dyDescent="0.2">
      <c r="A12" s="10"/>
      <c r="B12" s="1">
        <v>8.3222192947339195</v>
      </c>
      <c r="C12" s="6">
        <v>7.4317982759330041</v>
      </c>
    </row>
    <row r="13" spans="1:3" x14ac:dyDescent="0.2">
      <c r="A13" s="10"/>
      <c r="B13" s="1">
        <v>9.0969100130080562</v>
      </c>
      <c r="C13" s="6">
        <v>7.6053377010891996</v>
      </c>
    </row>
    <row r="14" spans="1:3" x14ac:dyDescent="0.2">
      <c r="A14" s="10"/>
      <c r="B14" s="1">
        <v>8.6232492903979008</v>
      </c>
      <c r="C14" s="6">
        <v>7.0291476466459182</v>
      </c>
    </row>
    <row r="15" spans="1:3" x14ac:dyDescent="0.2">
      <c r="A15" s="10"/>
      <c r="B15" s="1">
        <v>9.2624510897304297</v>
      </c>
      <c r="C15" s="6">
        <v>7.1491949858543453</v>
      </c>
    </row>
    <row r="16" spans="1:3" x14ac:dyDescent="0.2">
      <c r="A16" s="10" t="s">
        <v>2</v>
      </c>
      <c r="B16" s="2">
        <v>6.59</v>
      </c>
      <c r="C16" s="7">
        <v>4.92</v>
      </c>
    </row>
    <row r="17" spans="1:3" x14ac:dyDescent="0.2">
      <c r="A17" s="10"/>
      <c r="B17" s="2">
        <v>6.65</v>
      </c>
      <c r="C17" s="7">
        <v>5.3</v>
      </c>
    </row>
    <row r="18" spans="1:3" x14ac:dyDescent="0.2">
      <c r="A18" s="10"/>
      <c r="B18" s="2">
        <v>5.3</v>
      </c>
      <c r="C18" s="7">
        <v>4.2300000000000004</v>
      </c>
    </row>
    <row r="19" spans="1:3" x14ac:dyDescent="0.2">
      <c r="A19" s="10"/>
      <c r="B19" s="1">
        <v>5.8450980400142569</v>
      </c>
      <c r="C19" s="6">
        <v>4.2614633586699791</v>
      </c>
    </row>
    <row r="20" spans="1:3" x14ac:dyDescent="0.2">
      <c r="A20" s="10"/>
      <c r="B20" s="1">
        <v>5.3010299956639813</v>
      </c>
      <c r="C20" s="6">
        <v>0</v>
      </c>
    </row>
    <row r="21" spans="1:3" x14ac:dyDescent="0.2">
      <c r="A21" s="10"/>
      <c r="B21" s="1">
        <v>5.4771212547196626</v>
      </c>
      <c r="C21" s="6">
        <v>3.9308871486128796</v>
      </c>
    </row>
    <row r="22" spans="1:3" x14ac:dyDescent="0.2">
      <c r="A22" s="10" t="s">
        <v>3</v>
      </c>
      <c r="B22" s="2">
        <v>0</v>
      </c>
      <c r="C22" s="7">
        <v>0</v>
      </c>
    </row>
    <row r="23" spans="1:3" x14ac:dyDescent="0.2">
      <c r="A23" s="10"/>
      <c r="B23" s="2">
        <v>3</v>
      </c>
      <c r="C23" s="7">
        <v>0</v>
      </c>
    </row>
    <row r="24" spans="1:3" x14ac:dyDescent="0.2">
      <c r="A24" s="10"/>
      <c r="B24" s="2">
        <v>0</v>
      </c>
      <c r="C24" s="7">
        <v>0</v>
      </c>
    </row>
    <row r="25" spans="1:3" x14ac:dyDescent="0.2">
      <c r="A25" s="10"/>
      <c r="B25" s="1">
        <v>0</v>
      </c>
      <c r="C25" s="6">
        <v>0</v>
      </c>
    </row>
    <row r="26" spans="1:3" x14ac:dyDescent="0.2">
      <c r="A26" s="10"/>
      <c r="B26" s="1">
        <v>3</v>
      </c>
      <c r="C26" s="6">
        <v>0</v>
      </c>
    </row>
    <row r="27" spans="1:3" x14ac:dyDescent="0.2">
      <c r="A27" s="10"/>
      <c r="B27" s="1">
        <v>3.3010299956639813</v>
      </c>
      <c r="C27" s="6">
        <v>0</v>
      </c>
    </row>
    <row r="28" spans="1:3" x14ac:dyDescent="0.2">
      <c r="A28" s="10" t="s">
        <v>4</v>
      </c>
      <c r="B28" s="1">
        <v>7.2764618041732438</v>
      </c>
      <c r="C28" s="6">
        <v>7.0140430773834685</v>
      </c>
    </row>
    <row r="29" spans="1:3" x14ac:dyDescent="0.2">
      <c r="A29" s="10"/>
      <c r="B29" s="1">
        <v>7.2944662261615933</v>
      </c>
      <c r="C29" s="6">
        <v>7.0716773167236466</v>
      </c>
    </row>
    <row r="30" spans="1:3" x14ac:dyDescent="0.2">
      <c r="A30" s="10"/>
      <c r="B30" s="1">
        <v>7.3010299956639813</v>
      </c>
      <c r="C30" s="6">
        <v>6.4552234816232712</v>
      </c>
    </row>
    <row r="31" spans="1:3" x14ac:dyDescent="0.2">
      <c r="A31" s="10"/>
      <c r="B31" s="2">
        <v>7.39</v>
      </c>
      <c r="C31" s="7">
        <v>6.51</v>
      </c>
    </row>
    <row r="32" spans="1:3" x14ac:dyDescent="0.2">
      <c r="A32" s="10"/>
      <c r="B32" s="2">
        <v>6.62</v>
      </c>
      <c r="C32" s="7">
        <v>5.97</v>
      </c>
    </row>
    <row r="33" spans="1:3" x14ac:dyDescent="0.2">
      <c r="A33" s="10"/>
      <c r="B33" s="2">
        <v>7.25</v>
      </c>
      <c r="C33" s="7">
        <v>6.06</v>
      </c>
    </row>
    <row r="34" spans="1:3" x14ac:dyDescent="0.2">
      <c r="A34" s="10" t="s">
        <v>5</v>
      </c>
      <c r="B34" s="1">
        <v>0</v>
      </c>
      <c r="C34" s="6">
        <v>4.5532299047996112</v>
      </c>
    </row>
    <row r="35" spans="1:3" x14ac:dyDescent="0.2">
      <c r="A35" s="10"/>
      <c r="B35" s="1">
        <v>0</v>
      </c>
      <c r="C35" s="6">
        <v>0</v>
      </c>
    </row>
    <row r="36" spans="1:3" x14ac:dyDescent="0.2">
      <c r="A36" s="10"/>
      <c r="B36" s="1">
        <v>0</v>
      </c>
      <c r="C36" s="6">
        <v>0</v>
      </c>
    </row>
    <row r="37" spans="1:3" x14ac:dyDescent="0.2">
      <c r="A37" s="10"/>
      <c r="B37" s="1">
        <v>0</v>
      </c>
      <c r="C37" s="6">
        <v>0</v>
      </c>
    </row>
    <row r="38" spans="1:3" x14ac:dyDescent="0.2">
      <c r="A38" s="10"/>
      <c r="B38" s="1">
        <v>5.0969100130080562</v>
      </c>
      <c r="C38" s="6">
        <v>4.173925197299174</v>
      </c>
    </row>
    <row r="39" spans="1:3" x14ac:dyDescent="0.2">
      <c r="A39" s="10"/>
      <c r="B39" s="1">
        <v>3</v>
      </c>
      <c r="C39" s="6">
        <v>0</v>
      </c>
    </row>
    <row r="40" spans="1:3" x14ac:dyDescent="0.2">
      <c r="A40" s="10" t="s">
        <v>6</v>
      </c>
      <c r="B40" s="1">
        <v>0</v>
      </c>
      <c r="C40" s="6">
        <v>0</v>
      </c>
    </row>
    <row r="41" spans="1:3" x14ac:dyDescent="0.2">
      <c r="A41" s="10"/>
      <c r="B41" s="1">
        <v>0</v>
      </c>
      <c r="C41" s="6">
        <v>0</v>
      </c>
    </row>
    <row r="42" spans="1:3" x14ac:dyDescent="0.2">
      <c r="A42" s="10"/>
      <c r="B42" s="1">
        <v>0</v>
      </c>
      <c r="C42" s="6">
        <v>0</v>
      </c>
    </row>
    <row r="43" spans="1:3" x14ac:dyDescent="0.2">
      <c r="A43" s="10"/>
      <c r="B43" s="1">
        <v>0</v>
      </c>
      <c r="C43" s="6">
        <v>0</v>
      </c>
    </row>
    <row r="44" spans="1:3" x14ac:dyDescent="0.2">
      <c r="A44" s="10"/>
      <c r="B44" s="1">
        <v>0</v>
      </c>
      <c r="C44" s="6">
        <v>0</v>
      </c>
    </row>
    <row r="45" spans="1:3" x14ac:dyDescent="0.2">
      <c r="A45" s="10"/>
      <c r="B45" s="1">
        <v>0</v>
      </c>
      <c r="C45" s="6">
        <v>0</v>
      </c>
    </row>
    <row r="46" spans="1:3" x14ac:dyDescent="0.2">
      <c r="A46" s="10" t="s">
        <v>7</v>
      </c>
      <c r="B46" s="1">
        <v>0</v>
      </c>
      <c r="C46" s="6">
        <v>0</v>
      </c>
    </row>
    <row r="47" spans="1:3" x14ac:dyDescent="0.2">
      <c r="A47" s="10"/>
      <c r="B47" s="1">
        <v>0</v>
      </c>
      <c r="C47" s="6">
        <v>0</v>
      </c>
    </row>
    <row r="48" spans="1:3" x14ac:dyDescent="0.2">
      <c r="A48" s="10"/>
      <c r="B48" s="1">
        <v>0</v>
      </c>
      <c r="C48" s="6">
        <v>0</v>
      </c>
    </row>
    <row r="49" spans="1:3" x14ac:dyDescent="0.2">
      <c r="A49" s="10"/>
      <c r="B49" s="1">
        <v>0</v>
      </c>
      <c r="C49" s="6">
        <v>0</v>
      </c>
    </row>
    <row r="50" spans="1:3" x14ac:dyDescent="0.2">
      <c r="A50" s="10"/>
      <c r="B50" s="1">
        <v>0</v>
      </c>
      <c r="C50" s="6">
        <v>0</v>
      </c>
    </row>
    <row r="51" spans="1:3" x14ac:dyDescent="0.2">
      <c r="A51" s="10"/>
      <c r="B51" s="1">
        <v>0</v>
      </c>
      <c r="C51" s="6">
        <v>0</v>
      </c>
    </row>
    <row r="52" spans="1:3" x14ac:dyDescent="0.2">
      <c r="A52" s="10" t="s">
        <v>8</v>
      </c>
      <c r="B52" s="1">
        <v>0</v>
      </c>
      <c r="C52" s="6">
        <v>0</v>
      </c>
    </row>
    <row r="53" spans="1:3" x14ac:dyDescent="0.2">
      <c r="A53" s="10"/>
      <c r="B53" s="1">
        <v>0</v>
      </c>
      <c r="C53" s="6">
        <v>0</v>
      </c>
    </row>
    <row r="54" spans="1:3" x14ac:dyDescent="0.2">
      <c r="A54" s="10"/>
      <c r="B54" s="1">
        <v>0</v>
      </c>
      <c r="C54" s="6">
        <v>0</v>
      </c>
    </row>
    <row r="55" spans="1:3" x14ac:dyDescent="0.2">
      <c r="A55" s="10"/>
      <c r="B55" s="1">
        <v>0</v>
      </c>
      <c r="C55" s="6">
        <v>0</v>
      </c>
    </row>
    <row r="56" spans="1:3" x14ac:dyDescent="0.2">
      <c r="A56" s="10"/>
      <c r="B56" s="1">
        <v>0</v>
      </c>
      <c r="C56" s="6">
        <v>0</v>
      </c>
    </row>
    <row r="57" spans="1:3" ht="17" thickBot="1" x14ac:dyDescent="0.25">
      <c r="A57" s="11"/>
      <c r="B57" s="8">
        <v>0</v>
      </c>
      <c r="C57" s="9">
        <v>0</v>
      </c>
    </row>
  </sheetData>
  <mergeCells count="9">
    <mergeCell ref="A40:A45"/>
    <mergeCell ref="A46:A51"/>
    <mergeCell ref="A52:A57"/>
    <mergeCell ref="A4:A9"/>
    <mergeCell ref="A10:A15"/>
    <mergeCell ref="A16:A21"/>
    <mergeCell ref="A22:A27"/>
    <mergeCell ref="A28:A33"/>
    <mergeCell ref="A34:A3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5F956-31F2-AA43-AF17-527CE8EB2536}">
  <dimension ref="A3:R45"/>
  <sheetViews>
    <sheetView workbookViewId="0">
      <selection activeCell="E17" sqref="E17"/>
    </sheetView>
  </sheetViews>
  <sheetFormatPr baseColWidth="10" defaultRowHeight="16" x14ac:dyDescent="0.2"/>
  <cols>
    <col min="10" max="10" width="14" bestFit="1" customWidth="1"/>
    <col min="12" max="12" width="12.1640625" bestFit="1" customWidth="1"/>
  </cols>
  <sheetData>
    <row r="3" spans="1:18" x14ac:dyDescent="0.2">
      <c r="A3" t="s">
        <v>11</v>
      </c>
    </row>
    <row r="4" spans="1:18" x14ac:dyDescent="0.2">
      <c r="B4" t="s">
        <v>12</v>
      </c>
    </row>
    <row r="5" spans="1:18" x14ac:dyDescent="0.2">
      <c r="A5" t="s">
        <v>0</v>
      </c>
      <c r="B5" s="12">
        <v>1040</v>
      </c>
    </row>
    <row r="6" spans="1:18" x14ac:dyDescent="0.2">
      <c r="A6" t="s">
        <v>1</v>
      </c>
      <c r="B6" s="12">
        <v>980</v>
      </c>
    </row>
    <row r="7" spans="1:18" x14ac:dyDescent="0.2">
      <c r="A7" t="s">
        <v>2</v>
      </c>
      <c r="B7" s="12">
        <v>960</v>
      </c>
    </row>
    <row r="8" spans="1:18" x14ac:dyDescent="0.2">
      <c r="A8" t="s">
        <v>3</v>
      </c>
      <c r="B8" s="12">
        <v>720</v>
      </c>
    </row>
    <row r="9" spans="1:18" x14ac:dyDescent="0.2">
      <c r="A9" t="s">
        <v>13</v>
      </c>
      <c r="B9" s="12">
        <v>1640</v>
      </c>
    </row>
    <row r="10" spans="1:18" x14ac:dyDescent="0.2">
      <c r="A10" t="s">
        <v>5</v>
      </c>
      <c r="B10" s="12">
        <v>1010</v>
      </c>
    </row>
    <row r="11" spans="1:18" x14ac:dyDescent="0.2">
      <c r="A11" t="s">
        <v>6</v>
      </c>
      <c r="B11" s="12">
        <v>1350</v>
      </c>
    </row>
    <row r="12" spans="1:18" x14ac:dyDescent="0.2">
      <c r="A12" t="s">
        <v>7</v>
      </c>
      <c r="B12" s="12">
        <v>1610</v>
      </c>
    </row>
    <row r="13" spans="1:18" x14ac:dyDescent="0.2">
      <c r="A13" t="s">
        <v>8</v>
      </c>
      <c r="B13" s="12">
        <v>1600</v>
      </c>
    </row>
    <row r="16" spans="1:18" x14ac:dyDescent="0.2">
      <c r="A16" s="14" t="s">
        <v>14</v>
      </c>
      <c r="B16" s="14"/>
      <c r="G16" s="14" t="s">
        <v>15</v>
      </c>
      <c r="H16" s="14"/>
      <c r="I16" s="14"/>
      <c r="J16" s="14"/>
      <c r="K16" s="14"/>
      <c r="P16" s="14" t="s">
        <v>16</v>
      </c>
      <c r="Q16" s="14"/>
      <c r="R16" s="14"/>
    </row>
    <row r="17" spans="2:18" ht="17" thickBot="1" x14ac:dyDescent="0.25">
      <c r="B17" s="15"/>
      <c r="C17" s="15" t="s">
        <v>17</v>
      </c>
      <c r="D17" s="15" t="s">
        <v>9</v>
      </c>
      <c r="E17" s="15"/>
      <c r="F17" s="15"/>
      <c r="G17" s="15"/>
      <c r="H17" s="15" t="s">
        <v>18</v>
      </c>
      <c r="I17" s="15" t="s">
        <v>19</v>
      </c>
      <c r="J17" s="16" t="s">
        <v>20</v>
      </c>
      <c r="K17" s="15" t="s">
        <v>17</v>
      </c>
      <c r="L17" s="15" t="s">
        <v>21</v>
      </c>
      <c r="M17" s="15" t="s">
        <v>10</v>
      </c>
      <c r="Q17" s="15" t="s">
        <v>9</v>
      </c>
      <c r="R17" t="s">
        <v>10</v>
      </c>
    </row>
    <row r="18" spans="2:18" ht="17" thickBot="1" x14ac:dyDescent="0.25">
      <c r="B18" s="17" t="s">
        <v>2</v>
      </c>
      <c r="C18" s="18">
        <v>3900000</v>
      </c>
      <c r="D18" s="19">
        <f>LOG10(C18)</f>
        <v>6.5910646070264995</v>
      </c>
      <c r="E18" s="15"/>
      <c r="G18" s="17" t="s">
        <v>2</v>
      </c>
      <c r="H18" s="20">
        <v>3.863</v>
      </c>
      <c r="I18" s="20">
        <v>3.9834000000000001</v>
      </c>
      <c r="J18" s="20">
        <f>I18-H18</f>
        <v>0.12040000000000006</v>
      </c>
      <c r="K18" s="21">
        <v>10000</v>
      </c>
      <c r="L18" s="21">
        <f>K18/J18</f>
        <v>83056.478405315574</v>
      </c>
      <c r="M18" s="22">
        <f>LOG10(L18)</f>
        <v>4.9193735130781944</v>
      </c>
      <c r="P18" s="17" t="s">
        <v>2</v>
      </c>
      <c r="Q18" s="23">
        <v>6.5910646070264995</v>
      </c>
      <c r="R18" s="22">
        <v>4.9193735130781944</v>
      </c>
    </row>
    <row r="19" spans="2:18" ht="17" thickBot="1" x14ac:dyDescent="0.25">
      <c r="B19" s="24"/>
      <c r="C19" s="25">
        <v>4500000</v>
      </c>
      <c r="D19" s="19">
        <f t="shared" ref="D19:D31" si="0">LOG10(C19)</f>
        <v>6.653212513775344</v>
      </c>
      <c r="E19" s="15"/>
      <c r="G19" s="24"/>
      <c r="H19" s="26">
        <v>3.9089999999999998</v>
      </c>
      <c r="I19" s="26">
        <v>4.0406000000000004</v>
      </c>
      <c r="J19" s="26">
        <f t="shared" ref="J19:J44" si="1">I19-H19</f>
        <v>0.13160000000000061</v>
      </c>
      <c r="K19" s="27">
        <v>26000</v>
      </c>
      <c r="L19" s="27">
        <f t="shared" ref="L19:L44" si="2">K19/J19</f>
        <v>197568.38905774985</v>
      </c>
      <c r="M19" s="28">
        <f t="shared" ref="M19:M33" si="3">LOG10(L19)</f>
        <v>5.295717458692879</v>
      </c>
      <c r="P19" s="24"/>
      <c r="Q19" s="29">
        <v>6.653212513775344</v>
      </c>
      <c r="R19" s="28">
        <v>5.295717458692879</v>
      </c>
    </row>
    <row r="20" spans="2:18" ht="17" thickBot="1" x14ac:dyDescent="0.25">
      <c r="B20" s="30"/>
      <c r="C20" s="31">
        <v>200000</v>
      </c>
      <c r="D20" s="19">
        <f t="shared" si="0"/>
        <v>5.3010299956639813</v>
      </c>
      <c r="E20" s="15"/>
      <c r="G20" s="30"/>
      <c r="H20" s="32">
        <v>3.8601999999999999</v>
      </c>
      <c r="I20" s="32">
        <v>3.9784999999999999</v>
      </c>
      <c r="J20" s="32">
        <f t="shared" si="1"/>
        <v>0.11830000000000007</v>
      </c>
      <c r="K20" s="33">
        <v>2000</v>
      </c>
      <c r="L20" s="34">
        <f t="shared" si="2"/>
        <v>16906.17075232459</v>
      </c>
      <c r="M20" s="35">
        <f t="shared" si="3"/>
        <v>4.2280452510360504</v>
      </c>
      <c r="P20" s="30"/>
      <c r="Q20" s="36">
        <v>5.3010299956639813</v>
      </c>
      <c r="R20" s="35">
        <v>4.2280452510360504</v>
      </c>
    </row>
    <row r="21" spans="2:18" ht="17" thickBot="1" x14ac:dyDescent="0.25">
      <c r="B21" s="17" t="s">
        <v>0</v>
      </c>
      <c r="C21" s="18">
        <v>700000</v>
      </c>
      <c r="D21" s="19">
        <f t="shared" si="0"/>
        <v>5.8450980400142569</v>
      </c>
      <c r="E21" s="15"/>
      <c r="G21" s="17" t="s">
        <v>0</v>
      </c>
      <c r="H21" s="20">
        <v>3.9226999999999999</v>
      </c>
      <c r="I21" s="20">
        <v>4.0242000000000004</v>
      </c>
      <c r="J21" s="20">
        <f t="shared" si="1"/>
        <v>0.10150000000000059</v>
      </c>
      <c r="K21" s="37">
        <f>34000</f>
        <v>34000</v>
      </c>
      <c r="L21" s="21">
        <f t="shared" si="2"/>
        <v>334975.36945812614</v>
      </c>
      <c r="M21" s="22">
        <f t="shared" si="3"/>
        <v>5.5250128747930205</v>
      </c>
      <c r="P21" s="17" t="s">
        <v>0</v>
      </c>
      <c r="Q21" s="23">
        <v>5.8450980400142569</v>
      </c>
      <c r="R21" s="22">
        <v>5.5250128747930205</v>
      </c>
    </row>
    <row r="22" spans="2:18" ht="17" thickBot="1" x14ac:dyDescent="0.25">
      <c r="B22" s="24"/>
      <c r="C22" s="25">
        <v>1300000</v>
      </c>
      <c r="D22" s="19">
        <f t="shared" si="0"/>
        <v>6.1139433523068369</v>
      </c>
      <c r="E22" s="15"/>
      <c r="G22" s="24"/>
      <c r="H22" s="26">
        <v>3.9041999999999999</v>
      </c>
      <c r="I22" s="26">
        <v>4.0137999999999998</v>
      </c>
      <c r="J22" s="26">
        <f t="shared" si="1"/>
        <v>0.10959999999999992</v>
      </c>
      <c r="K22" s="38">
        <v>300000</v>
      </c>
      <c r="L22" s="27">
        <f t="shared" si="2"/>
        <v>2737226.2773722648</v>
      </c>
      <c r="M22" s="28">
        <f t="shared" si="3"/>
        <v>6.4373107005713122</v>
      </c>
      <c r="P22" s="24"/>
      <c r="Q22" s="29">
        <v>6.1139433523068369</v>
      </c>
      <c r="R22" s="28">
        <v>6.4373107005713122</v>
      </c>
    </row>
    <row r="23" spans="2:18" ht="17" thickBot="1" x14ac:dyDescent="0.25">
      <c r="B23" s="30"/>
      <c r="C23" s="31">
        <v>2000000</v>
      </c>
      <c r="D23" s="19">
        <f t="shared" si="0"/>
        <v>6.3010299956639813</v>
      </c>
      <c r="E23" s="15"/>
      <c r="G23" s="30"/>
      <c r="H23" s="32">
        <v>3.8862000000000001</v>
      </c>
      <c r="I23" s="32">
        <v>4.0015999999999998</v>
      </c>
      <c r="J23" s="32">
        <f t="shared" si="1"/>
        <v>0.11539999999999973</v>
      </c>
      <c r="K23" s="39">
        <v>470000</v>
      </c>
      <c r="L23" s="34">
        <f t="shared" si="2"/>
        <v>4072790.2946273927</v>
      </c>
      <c r="M23" s="35">
        <f t="shared" si="3"/>
        <v>6.6098920491160058</v>
      </c>
      <c r="P23" s="30"/>
      <c r="Q23" s="36">
        <v>6.3010299956639813</v>
      </c>
      <c r="R23" s="35">
        <v>6.6098920491160058</v>
      </c>
    </row>
    <row r="24" spans="2:18" ht="17" thickBot="1" x14ac:dyDescent="0.25">
      <c r="B24" s="17" t="s">
        <v>1</v>
      </c>
      <c r="C24" s="18">
        <v>230000000</v>
      </c>
      <c r="D24" s="19">
        <f t="shared" si="0"/>
        <v>8.3617278360175931</v>
      </c>
      <c r="E24" s="15"/>
      <c r="G24" s="17" t="s">
        <v>1</v>
      </c>
      <c r="H24" s="20">
        <v>3.8380000000000001</v>
      </c>
      <c r="I24" s="20">
        <v>3.9502000000000002</v>
      </c>
      <c r="J24" s="20">
        <f t="shared" si="1"/>
        <v>0.11220000000000008</v>
      </c>
      <c r="K24" s="37">
        <v>800000</v>
      </c>
      <c r="L24" s="21">
        <f t="shared" si="2"/>
        <v>7130124.777183596</v>
      </c>
      <c r="M24" s="22">
        <f t="shared" si="3"/>
        <v>6.8530971300718004</v>
      </c>
      <c r="P24" s="17" t="s">
        <v>1</v>
      </c>
      <c r="Q24" s="23">
        <v>8.3617278360175931</v>
      </c>
      <c r="R24" s="22">
        <v>6.8530971300718004</v>
      </c>
    </row>
    <row r="25" spans="2:18" ht="17" thickBot="1" x14ac:dyDescent="0.25">
      <c r="B25" s="24"/>
      <c r="C25" s="25">
        <v>390000000</v>
      </c>
      <c r="D25" s="19">
        <f t="shared" si="0"/>
        <v>8.5910646070264995</v>
      </c>
      <c r="E25" s="15"/>
      <c r="G25" s="24"/>
      <c r="H25" s="26">
        <v>3.9144999999999999</v>
      </c>
      <c r="I25" s="26">
        <v>4.0137999999999998</v>
      </c>
      <c r="J25" s="26">
        <f t="shared" si="1"/>
        <v>9.9299999999999944E-2</v>
      </c>
      <c r="K25" s="38">
        <v>2000000</v>
      </c>
      <c r="L25" s="27">
        <f t="shared" si="2"/>
        <v>20140986.908358522</v>
      </c>
      <c r="M25" s="28">
        <f t="shared" si="3"/>
        <v>7.3040807471686007</v>
      </c>
      <c r="P25" s="24"/>
      <c r="Q25" s="29">
        <v>8.5910646070264995</v>
      </c>
      <c r="R25" s="28">
        <v>7.3040807471686007</v>
      </c>
    </row>
    <row r="26" spans="2:18" ht="17" thickBot="1" x14ac:dyDescent="0.25">
      <c r="B26" s="30"/>
      <c r="C26" s="31">
        <v>210000000</v>
      </c>
      <c r="D26" s="19">
        <f t="shared" si="0"/>
        <v>8.3222192947339195</v>
      </c>
      <c r="E26" s="15"/>
      <c r="G26" s="30"/>
      <c r="H26" s="32">
        <v>3.8144999999999998</v>
      </c>
      <c r="I26" s="32">
        <v>3.9329000000000001</v>
      </c>
      <c r="J26" s="32">
        <f>I26-H26</f>
        <v>0.11840000000000028</v>
      </c>
      <c r="K26" s="39">
        <v>3200000</v>
      </c>
      <c r="L26" s="34">
        <f t="shared" si="2"/>
        <v>27027027.027026962</v>
      </c>
      <c r="M26" s="35">
        <f t="shared" si="3"/>
        <v>7.4317982759330041</v>
      </c>
      <c r="P26" s="30"/>
      <c r="Q26" s="36">
        <v>8.3222192947339195</v>
      </c>
      <c r="R26" s="35">
        <v>7.4317982759330041</v>
      </c>
    </row>
    <row r="27" spans="2:18" ht="17" thickBot="1" x14ac:dyDescent="0.25">
      <c r="B27" s="17" t="s">
        <v>13</v>
      </c>
      <c r="C27" s="18">
        <v>18900000</v>
      </c>
      <c r="D27" s="19">
        <f t="shared" si="0"/>
        <v>7.2764618041732438</v>
      </c>
      <c r="E27" s="15"/>
      <c r="G27" s="17" t="s">
        <v>13</v>
      </c>
      <c r="H27" s="20">
        <v>3.843</v>
      </c>
      <c r="I27" s="20">
        <v>3.9495</v>
      </c>
      <c r="J27" s="20">
        <f t="shared" si="1"/>
        <v>0.10650000000000004</v>
      </c>
      <c r="K27" s="37">
        <v>1100000</v>
      </c>
      <c r="L27" s="21">
        <f t="shared" si="2"/>
        <v>10328638.497652579</v>
      </c>
      <c r="M27" s="22">
        <f t="shared" si="3"/>
        <v>7.0140430773834685</v>
      </c>
      <c r="P27" s="17" t="s">
        <v>13</v>
      </c>
      <c r="Q27" s="23">
        <v>7.2764618041732438</v>
      </c>
      <c r="R27" s="22">
        <v>7.0140430773834685</v>
      </c>
    </row>
    <row r="28" spans="2:18" ht="17" thickBot="1" x14ac:dyDescent="0.25">
      <c r="B28" s="24"/>
      <c r="C28" s="25">
        <v>19700000</v>
      </c>
      <c r="D28" s="19">
        <f t="shared" si="0"/>
        <v>7.2944662261615933</v>
      </c>
      <c r="E28" s="15"/>
      <c r="G28" s="24"/>
      <c r="H28" s="26">
        <v>3.8302999999999998</v>
      </c>
      <c r="I28" s="26">
        <v>3.9489999999999998</v>
      </c>
      <c r="J28" s="26">
        <f t="shared" si="1"/>
        <v>0.11870000000000003</v>
      </c>
      <c r="K28" s="38">
        <v>1400000</v>
      </c>
      <c r="L28" s="27">
        <f t="shared" si="2"/>
        <v>11794439.764111202</v>
      </c>
      <c r="M28" s="28">
        <f t="shared" si="3"/>
        <v>7.0716773167236466</v>
      </c>
      <c r="P28" s="24"/>
      <c r="Q28" s="29">
        <v>7.2944662261615933</v>
      </c>
      <c r="R28" s="28">
        <v>7.0716773167236466</v>
      </c>
    </row>
    <row r="29" spans="2:18" ht="17" thickBot="1" x14ac:dyDescent="0.25">
      <c r="B29" s="30"/>
      <c r="C29" s="31">
        <v>20000000</v>
      </c>
      <c r="D29" s="19">
        <f t="shared" si="0"/>
        <v>7.3010299956639813</v>
      </c>
      <c r="E29" s="15"/>
      <c r="G29" s="30"/>
      <c r="H29" s="32">
        <v>3.9173</v>
      </c>
      <c r="I29" s="32">
        <v>4.04</v>
      </c>
      <c r="J29" s="32">
        <f t="shared" si="1"/>
        <v>0.12270000000000003</v>
      </c>
      <c r="K29" s="39">
        <v>350000</v>
      </c>
      <c r="L29" s="34">
        <f t="shared" si="2"/>
        <v>2852485.7375713116</v>
      </c>
      <c r="M29" s="35">
        <f t="shared" si="3"/>
        <v>6.4552234816232712</v>
      </c>
      <c r="P29" s="30"/>
      <c r="Q29" s="36">
        <v>7.3010299956639813</v>
      </c>
      <c r="R29" s="35">
        <v>6.4552234816232712</v>
      </c>
    </row>
    <row r="30" spans="2:18" ht="17" thickBot="1" x14ac:dyDescent="0.25">
      <c r="B30" s="17" t="s">
        <v>3</v>
      </c>
      <c r="C30" s="20">
        <v>0</v>
      </c>
      <c r="D30" s="19">
        <v>0</v>
      </c>
      <c r="E30" s="15"/>
      <c r="F30" s="40"/>
      <c r="G30" s="17" t="s">
        <v>3</v>
      </c>
      <c r="H30" s="20">
        <v>3.8582000000000001</v>
      </c>
      <c r="I30" s="20">
        <v>3.9670000000000001</v>
      </c>
      <c r="J30" s="20">
        <f t="shared" si="1"/>
        <v>0.10880000000000001</v>
      </c>
      <c r="K30" s="37">
        <v>0</v>
      </c>
      <c r="L30" s="21">
        <f t="shared" si="2"/>
        <v>0</v>
      </c>
      <c r="M30" s="22">
        <v>0</v>
      </c>
      <c r="P30" s="17" t="s">
        <v>3</v>
      </c>
      <c r="Q30" s="23">
        <v>0</v>
      </c>
      <c r="R30" s="22">
        <v>0</v>
      </c>
    </row>
    <row r="31" spans="2:18" ht="17" thickBot="1" x14ac:dyDescent="0.25">
      <c r="B31" s="24"/>
      <c r="C31" s="25">
        <v>1000</v>
      </c>
      <c r="D31" s="19">
        <f t="shared" si="0"/>
        <v>3</v>
      </c>
      <c r="E31" s="15"/>
      <c r="F31" s="40"/>
      <c r="G31" s="24"/>
      <c r="H31" s="26">
        <v>3.8443999999999998</v>
      </c>
      <c r="I31" s="26">
        <v>3.9664000000000001</v>
      </c>
      <c r="J31" s="26">
        <f t="shared" si="1"/>
        <v>0.12200000000000033</v>
      </c>
      <c r="K31" s="38">
        <v>0</v>
      </c>
      <c r="L31" s="27">
        <f t="shared" si="2"/>
        <v>0</v>
      </c>
      <c r="M31" s="28">
        <v>0</v>
      </c>
      <c r="P31" s="24"/>
      <c r="Q31" s="29">
        <v>3</v>
      </c>
      <c r="R31" s="28">
        <v>0</v>
      </c>
    </row>
    <row r="32" spans="2:18" ht="17" thickBot="1" x14ac:dyDescent="0.25">
      <c r="B32" s="30"/>
      <c r="C32" s="32">
        <v>0</v>
      </c>
      <c r="D32" s="19">
        <v>0</v>
      </c>
      <c r="E32" s="15"/>
      <c r="F32" s="41"/>
      <c r="G32" s="30"/>
      <c r="H32" s="32">
        <v>3.8668</v>
      </c>
      <c r="I32" s="32">
        <v>3.9910999999999999</v>
      </c>
      <c r="J32" s="32">
        <f t="shared" si="1"/>
        <v>0.12429999999999986</v>
      </c>
      <c r="K32" s="39">
        <v>0</v>
      </c>
      <c r="L32" s="34">
        <f t="shared" si="2"/>
        <v>0</v>
      </c>
      <c r="M32" s="35">
        <v>0</v>
      </c>
      <c r="P32" s="30"/>
      <c r="Q32" s="36">
        <v>0</v>
      </c>
      <c r="R32" s="35">
        <v>0</v>
      </c>
    </row>
    <row r="33" spans="2:18" ht="17" thickBot="1" x14ac:dyDescent="0.25">
      <c r="B33" s="17" t="s">
        <v>5</v>
      </c>
      <c r="C33" s="20">
        <v>0</v>
      </c>
      <c r="D33" s="19">
        <v>0</v>
      </c>
      <c r="E33" s="15"/>
      <c r="F33" s="41"/>
      <c r="G33" s="17" t="s">
        <v>5</v>
      </c>
      <c r="H33" s="20">
        <v>3.8405999999999998</v>
      </c>
      <c r="I33" s="20">
        <v>3.9525000000000001</v>
      </c>
      <c r="J33" s="20">
        <f t="shared" si="1"/>
        <v>0.11190000000000033</v>
      </c>
      <c r="K33" s="37">
        <v>4000</v>
      </c>
      <c r="L33" s="21">
        <f t="shared" si="2"/>
        <v>35746.201966041001</v>
      </c>
      <c r="M33" s="22">
        <f t="shared" si="3"/>
        <v>4.5532299047996112</v>
      </c>
      <c r="P33" s="17" t="s">
        <v>5</v>
      </c>
      <c r="Q33" s="23">
        <v>0</v>
      </c>
      <c r="R33" s="22">
        <v>4.5532299047996112</v>
      </c>
    </row>
    <row r="34" spans="2:18" ht="17" thickBot="1" x14ac:dyDescent="0.25">
      <c r="B34" s="24"/>
      <c r="C34" s="26">
        <v>0</v>
      </c>
      <c r="D34" s="19">
        <v>0</v>
      </c>
      <c r="E34" s="15"/>
      <c r="F34" s="40"/>
      <c r="G34" s="24"/>
      <c r="H34" s="26">
        <v>3.8245</v>
      </c>
      <c r="I34" s="26">
        <v>3.9592000000000001</v>
      </c>
      <c r="J34" s="26">
        <f t="shared" si="1"/>
        <v>0.13470000000000004</v>
      </c>
      <c r="K34" s="38">
        <v>0</v>
      </c>
      <c r="L34" s="27">
        <f t="shared" si="2"/>
        <v>0</v>
      </c>
      <c r="M34" s="28">
        <v>0</v>
      </c>
      <c r="P34" s="24"/>
      <c r="Q34" s="29">
        <v>0</v>
      </c>
      <c r="R34" s="28">
        <v>0</v>
      </c>
    </row>
    <row r="35" spans="2:18" ht="17" thickBot="1" x14ac:dyDescent="0.25">
      <c r="B35" s="30"/>
      <c r="C35" s="32">
        <v>0</v>
      </c>
      <c r="D35" s="19">
        <v>0</v>
      </c>
      <c r="E35" s="15"/>
      <c r="F35" s="15"/>
      <c r="G35" s="30"/>
      <c r="H35" s="32">
        <v>3.8559999999999999</v>
      </c>
      <c r="I35" s="32">
        <v>3.9809999999999999</v>
      </c>
      <c r="J35" s="32">
        <f t="shared" si="1"/>
        <v>0.125</v>
      </c>
      <c r="K35" s="39">
        <v>0</v>
      </c>
      <c r="L35" s="34">
        <f t="shared" si="2"/>
        <v>0</v>
      </c>
      <c r="M35" s="35">
        <v>0</v>
      </c>
      <c r="P35" s="30"/>
      <c r="Q35" s="36">
        <v>0</v>
      </c>
      <c r="R35" s="35">
        <v>0</v>
      </c>
    </row>
    <row r="36" spans="2:18" ht="17" thickBot="1" x14ac:dyDescent="0.25">
      <c r="B36" s="17" t="s">
        <v>6</v>
      </c>
      <c r="C36" s="20">
        <v>0</v>
      </c>
      <c r="D36" s="19">
        <v>0</v>
      </c>
      <c r="E36" s="15"/>
      <c r="G36" s="17" t="s">
        <v>6</v>
      </c>
      <c r="H36" s="20">
        <v>3.806</v>
      </c>
      <c r="I36" s="20">
        <v>3.9228000000000001</v>
      </c>
      <c r="J36" s="20">
        <f t="shared" si="1"/>
        <v>0.11680000000000001</v>
      </c>
      <c r="K36" s="37">
        <v>0</v>
      </c>
      <c r="L36" s="21">
        <f t="shared" si="2"/>
        <v>0</v>
      </c>
      <c r="M36" s="22">
        <v>0</v>
      </c>
      <c r="P36" s="17" t="s">
        <v>6</v>
      </c>
      <c r="Q36" s="23">
        <v>0</v>
      </c>
      <c r="R36" s="22">
        <v>0</v>
      </c>
    </row>
    <row r="37" spans="2:18" ht="17" thickBot="1" x14ac:dyDescent="0.25">
      <c r="B37" s="24"/>
      <c r="C37" s="26">
        <v>0</v>
      </c>
      <c r="D37" s="19">
        <v>0</v>
      </c>
      <c r="E37" s="15"/>
      <c r="G37" s="24"/>
      <c r="H37" s="26">
        <v>3.84</v>
      </c>
      <c r="I37" s="26">
        <v>3.944</v>
      </c>
      <c r="J37" s="26">
        <f t="shared" si="1"/>
        <v>0.10400000000000009</v>
      </c>
      <c r="K37" s="38">
        <v>0</v>
      </c>
      <c r="L37" s="27">
        <f t="shared" si="2"/>
        <v>0</v>
      </c>
      <c r="M37" s="28">
        <v>0</v>
      </c>
      <c r="P37" s="24"/>
      <c r="Q37" s="29">
        <v>0</v>
      </c>
      <c r="R37" s="28">
        <v>0</v>
      </c>
    </row>
    <row r="38" spans="2:18" ht="17" thickBot="1" x14ac:dyDescent="0.25">
      <c r="B38" s="30"/>
      <c r="C38" s="32">
        <v>0</v>
      </c>
      <c r="D38" s="19">
        <v>0</v>
      </c>
      <c r="E38" s="15"/>
      <c r="G38" s="30"/>
      <c r="H38" s="32">
        <v>3.9194</v>
      </c>
      <c r="I38" s="32">
        <v>4.0388000000000002</v>
      </c>
      <c r="J38" s="32">
        <f t="shared" si="1"/>
        <v>0.11940000000000017</v>
      </c>
      <c r="K38" s="39">
        <v>0</v>
      </c>
      <c r="L38" s="34">
        <f t="shared" si="2"/>
        <v>0</v>
      </c>
      <c r="M38" s="35">
        <v>0</v>
      </c>
      <c r="P38" s="30"/>
      <c r="Q38" s="36">
        <v>0</v>
      </c>
      <c r="R38" s="35">
        <v>0</v>
      </c>
    </row>
    <row r="39" spans="2:18" ht="17" thickBot="1" x14ac:dyDescent="0.25">
      <c r="B39" s="17" t="s">
        <v>7</v>
      </c>
      <c r="C39" s="20">
        <v>0</v>
      </c>
      <c r="D39" s="19">
        <v>0</v>
      </c>
      <c r="G39" s="17" t="s">
        <v>7</v>
      </c>
      <c r="H39" s="20">
        <v>3.9104000000000001</v>
      </c>
      <c r="I39" s="20">
        <v>4.0266000000000002</v>
      </c>
      <c r="J39" s="20">
        <f t="shared" si="1"/>
        <v>0.11620000000000008</v>
      </c>
      <c r="K39" s="37">
        <v>0</v>
      </c>
      <c r="L39" s="21">
        <f t="shared" si="2"/>
        <v>0</v>
      </c>
      <c r="M39" s="22">
        <v>0</v>
      </c>
      <c r="P39" s="17" t="s">
        <v>7</v>
      </c>
      <c r="Q39" s="23">
        <v>0</v>
      </c>
      <c r="R39" s="22">
        <v>0</v>
      </c>
    </row>
    <row r="40" spans="2:18" ht="17" thickBot="1" x14ac:dyDescent="0.25">
      <c r="B40" s="24"/>
      <c r="C40" s="26">
        <v>0</v>
      </c>
      <c r="D40" s="19">
        <v>0</v>
      </c>
      <c r="G40" s="24"/>
      <c r="H40" s="26">
        <v>3.855</v>
      </c>
      <c r="I40" s="26">
        <v>4</v>
      </c>
      <c r="J40" s="26">
        <f t="shared" si="1"/>
        <v>0.14500000000000002</v>
      </c>
      <c r="K40" s="38">
        <v>0</v>
      </c>
      <c r="L40" s="27">
        <f t="shared" si="2"/>
        <v>0</v>
      </c>
      <c r="M40" s="28">
        <v>0</v>
      </c>
      <c r="P40" s="24"/>
      <c r="Q40" s="29">
        <v>0</v>
      </c>
      <c r="R40" s="28">
        <v>0</v>
      </c>
    </row>
    <row r="41" spans="2:18" ht="17" thickBot="1" x14ac:dyDescent="0.25">
      <c r="B41" s="30"/>
      <c r="C41" s="32">
        <v>0</v>
      </c>
      <c r="D41" s="19">
        <v>0</v>
      </c>
      <c r="G41" s="30"/>
      <c r="H41" s="32">
        <v>3.871</v>
      </c>
      <c r="I41" s="32">
        <v>3.9830000000000001</v>
      </c>
      <c r="J41" s="32">
        <f t="shared" si="1"/>
        <v>0.1120000000000001</v>
      </c>
      <c r="K41" s="39">
        <v>0</v>
      </c>
      <c r="L41" s="34">
        <f t="shared" si="2"/>
        <v>0</v>
      </c>
      <c r="M41" s="35">
        <v>0</v>
      </c>
      <c r="P41" s="30"/>
      <c r="Q41" s="36">
        <v>0</v>
      </c>
      <c r="R41" s="35">
        <v>0</v>
      </c>
    </row>
    <row r="42" spans="2:18" ht="17" thickBot="1" x14ac:dyDescent="0.25">
      <c r="B42" s="17" t="s">
        <v>8</v>
      </c>
      <c r="C42" s="20">
        <v>0</v>
      </c>
      <c r="D42" s="19">
        <v>0</v>
      </c>
      <c r="G42" s="17" t="s">
        <v>8</v>
      </c>
      <c r="H42" s="20">
        <v>3.8706999999999998</v>
      </c>
      <c r="I42" s="20">
        <v>3.9780000000000002</v>
      </c>
      <c r="J42" s="20">
        <f t="shared" si="1"/>
        <v>0.1073000000000004</v>
      </c>
      <c r="K42" s="37">
        <v>0</v>
      </c>
      <c r="L42" s="21">
        <f t="shared" si="2"/>
        <v>0</v>
      </c>
      <c r="M42" s="22">
        <v>0</v>
      </c>
      <c r="P42" s="24" t="s">
        <v>8</v>
      </c>
      <c r="Q42" s="29">
        <v>0</v>
      </c>
      <c r="R42" s="28">
        <v>0</v>
      </c>
    </row>
    <row r="43" spans="2:18" ht="17" thickBot="1" x14ac:dyDescent="0.25">
      <c r="B43" s="24"/>
      <c r="C43" s="26">
        <v>0</v>
      </c>
      <c r="D43" s="19">
        <v>0</v>
      </c>
      <c r="G43" s="24"/>
      <c r="H43" s="26">
        <v>3.8816000000000002</v>
      </c>
      <c r="I43" s="26">
        <v>3.9954000000000001</v>
      </c>
      <c r="J43" s="26">
        <f t="shared" si="1"/>
        <v>0.1137999999999999</v>
      </c>
      <c r="K43" s="38">
        <v>0</v>
      </c>
      <c r="L43" s="27">
        <f t="shared" si="2"/>
        <v>0</v>
      </c>
      <c r="M43" s="28">
        <v>0</v>
      </c>
      <c r="P43" s="24"/>
      <c r="Q43" s="29">
        <v>0</v>
      </c>
      <c r="R43" s="28">
        <v>0</v>
      </c>
    </row>
    <row r="44" spans="2:18" ht="17" thickBot="1" x14ac:dyDescent="0.25">
      <c r="B44" s="30"/>
      <c r="C44" s="32">
        <v>0</v>
      </c>
      <c r="D44" s="42">
        <v>0</v>
      </c>
      <c r="G44" s="30"/>
      <c r="H44" s="32">
        <v>3.8132000000000001</v>
      </c>
      <c r="I44" s="32">
        <v>3.9735999999999998</v>
      </c>
      <c r="J44" s="32">
        <f t="shared" si="1"/>
        <v>0.16039999999999965</v>
      </c>
      <c r="K44" s="39">
        <v>0</v>
      </c>
      <c r="L44" s="34">
        <f t="shared" si="2"/>
        <v>0</v>
      </c>
      <c r="M44" s="35">
        <v>0</v>
      </c>
      <c r="P44" s="30"/>
      <c r="Q44" s="36">
        <v>0</v>
      </c>
      <c r="R44" s="35">
        <v>0</v>
      </c>
    </row>
    <row r="45" spans="2:18" x14ac:dyDescent="0.2">
      <c r="J45" s="43"/>
      <c r="M45" s="44"/>
    </row>
  </sheetData>
  <mergeCells count="3">
    <mergeCell ref="A16:B16"/>
    <mergeCell ref="G16:K16"/>
    <mergeCell ref="P16:R1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3DDF0-A44A-A44B-A90F-10EF112EF871}">
  <dimension ref="A3:S44"/>
  <sheetViews>
    <sheetView workbookViewId="0">
      <selection sqref="A1:S45"/>
    </sheetView>
  </sheetViews>
  <sheetFormatPr baseColWidth="10" defaultRowHeight="16" x14ac:dyDescent="0.2"/>
  <sheetData>
    <row r="3" spans="1:12" x14ac:dyDescent="0.2">
      <c r="A3" t="s">
        <v>11</v>
      </c>
    </row>
    <row r="4" spans="1:12" x14ac:dyDescent="0.2">
      <c r="B4" t="s">
        <v>12</v>
      </c>
    </row>
    <row r="5" spans="1:12" x14ac:dyDescent="0.2">
      <c r="A5" t="s">
        <v>0</v>
      </c>
      <c r="B5" s="12">
        <v>1210</v>
      </c>
    </row>
    <row r="6" spans="1:12" x14ac:dyDescent="0.2">
      <c r="A6" t="s">
        <v>1</v>
      </c>
      <c r="B6" s="12">
        <v>980</v>
      </c>
    </row>
    <row r="7" spans="1:12" x14ac:dyDescent="0.2">
      <c r="A7" t="s">
        <v>2</v>
      </c>
      <c r="B7" s="12">
        <v>360</v>
      </c>
    </row>
    <row r="8" spans="1:12" x14ac:dyDescent="0.2">
      <c r="A8" t="s">
        <v>3</v>
      </c>
      <c r="B8" s="12">
        <v>840</v>
      </c>
    </row>
    <row r="9" spans="1:12" x14ac:dyDescent="0.2">
      <c r="A9" t="s">
        <v>13</v>
      </c>
      <c r="B9" s="12">
        <v>1060</v>
      </c>
    </row>
    <row r="10" spans="1:12" x14ac:dyDescent="0.2">
      <c r="A10" t="s">
        <v>5</v>
      </c>
      <c r="B10" s="12">
        <v>1240</v>
      </c>
    </row>
    <row r="11" spans="1:12" x14ac:dyDescent="0.2">
      <c r="A11" t="s">
        <v>6</v>
      </c>
      <c r="B11" s="12">
        <v>1270</v>
      </c>
    </row>
    <row r="12" spans="1:12" x14ac:dyDescent="0.2">
      <c r="A12" t="s">
        <v>7</v>
      </c>
      <c r="B12" s="12">
        <v>1280</v>
      </c>
    </row>
    <row r="13" spans="1:12" x14ac:dyDescent="0.2">
      <c r="A13" t="s">
        <v>8</v>
      </c>
      <c r="B13" s="12">
        <v>1380</v>
      </c>
    </row>
    <row r="16" spans="1:12" x14ac:dyDescent="0.2">
      <c r="A16" t="s">
        <v>14</v>
      </c>
      <c r="F16" t="s">
        <v>15</v>
      </c>
      <c r="L16" t="s">
        <v>16</v>
      </c>
    </row>
    <row r="17" spans="2:19" x14ac:dyDescent="0.2">
      <c r="C17" t="s">
        <v>17</v>
      </c>
      <c r="D17" t="s">
        <v>9</v>
      </c>
      <c r="H17" t="s">
        <v>18</v>
      </c>
      <c r="I17" t="s">
        <v>19</v>
      </c>
      <c r="J17" s="13" t="s">
        <v>20</v>
      </c>
      <c r="K17" t="s">
        <v>17</v>
      </c>
      <c r="L17" t="s">
        <v>21</v>
      </c>
      <c r="M17" t="s">
        <v>10</v>
      </c>
      <c r="P17" t="s">
        <v>9</v>
      </c>
      <c r="Q17" t="s">
        <v>10</v>
      </c>
      <c r="R17" t="s">
        <v>22</v>
      </c>
    </row>
    <row r="18" spans="2:19" x14ac:dyDescent="0.2">
      <c r="B18" t="s">
        <v>2</v>
      </c>
      <c r="C18" s="12">
        <v>700000</v>
      </c>
      <c r="D18">
        <v>5.85</v>
      </c>
      <c r="G18" t="s">
        <v>2</v>
      </c>
      <c r="H18">
        <v>3.8553999999999999</v>
      </c>
      <c r="I18">
        <v>3.9266000000000001</v>
      </c>
      <c r="J18">
        <v>7.1199999999999999E-2</v>
      </c>
      <c r="K18" s="12">
        <v>1300</v>
      </c>
      <c r="L18" s="12">
        <v>18300</v>
      </c>
      <c r="M18">
        <v>4.26</v>
      </c>
      <c r="P18" t="s">
        <v>2</v>
      </c>
      <c r="Q18">
        <v>5.85</v>
      </c>
      <c r="R18">
        <v>4.26</v>
      </c>
      <c r="S18">
        <v>0</v>
      </c>
    </row>
    <row r="19" spans="2:19" x14ac:dyDescent="0.2">
      <c r="C19" s="12">
        <v>200000</v>
      </c>
      <c r="D19">
        <v>5.3</v>
      </c>
      <c r="H19">
        <v>3.871</v>
      </c>
      <c r="I19">
        <v>3.9327999999999999</v>
      </c>
      <c r="J19">
        <v>6.1800000000000001E-2</v>
      </c>
      <c r="K19" s="12">
        <v>0</v>
      </c>
      <c r="L19" s="12">
        <v>0</v>
      </c>
      <c r="M19">
        <v>0</v>
      </c>
      <c r="Q19">
        <v>5.3</v>
      </c>
      <c r="R19">
        <v>0</v>
      </c>
      <c r="S19">
        <v>0</v>
      </c>
    </row>
    <row r="20" spans="2:19" x14ac:dyDescent="0.2">
      <c r="C20" s="12">
        <v>300000</v>
      </c>
      <c r="D20">
        <v>5.48</v>
      </c>
      <c r="H20">
        <v>3.8290000000000002</v>
      </c>
      <c r="I20">
        <v>3.9228000000000001</v>
      </c>
      <c r="J20">
        <v>9.3799999999999994E-2</v>
      </c>
      <c r="K20" s="12">
        <v>800</v>
      </c>
      <c r="L20" s="12">
        <v>8530</v>
      </c>
      <c r="M20">
        <v>3.93</v>
      </c>
      <c r="Q20">
        <v>5.48</v>
      </c>
      <c r="R20">
        <v>3.93</v>
      </c>
      <c r="S20">
        <v>0</v>
      </c>
    </row>
    <row r="21" spans="2:19" x14ac:dyDescent="0.2">
      <c r="B21" t="s">
        <v>0</v>
      </c>
      <c r="C21" s="12">
        <v>900000</v>
      </c>
      <c r="D21">
        <v>5.95</v>
      </c>
      <c r="G21" t="s">
        <v>0</v>
      </c>
      <c r="H21">
        <v>3.9108000000000001</v>
      </c>
      <c r="I21">
        <v>3.9693999999999998</v>
      </c>
      <c r="J21">
        <v>5.8599999999999999E-2</v>
      </c>
      <c r="K21" s="12">
        <v>60000</v>
      </c>
      <c r="L21" s="12">
        <v>1020000</v>
      </c>
      <c r="M21">
        <v>6.01</v>
      </c>
      <c r="P21" t="s">
        <v>0</v>
      </c>
      <c r="Q21">
        <v>5.95</v>
      </c>
      <c r="R21">
        <v>6.01</v>
      </c>
      <c r="S21">
        <v>66.12</v>
      </c>
    </row>
    <row r="22" spans="2:19" x14ac:dyDescent="0.2">
      <c r="C22" s="12">
        <v>2800000</v>
      </c>
      <c r="D22">
        <v>6.45</v>
      </c>
      <c r="H22">
        <v>3.823</v>
      </c>
      <c r="I22">
        <v>3.863</v>
      </c>
      <c r="J22">
        <v>0.04</v>
      </c>
      <c r="K22" s="12">
        <v>50000</v>
      </c>
      <c r="L22" s="12">
        <v>1250000</v>
      </c>
      <c r="M22">
        <v>6.1</v>
      </c>
      <c r="Q22">
        <v>6.45</v>
      </c>
      <c r="R22">
        <v>6.1</v>
      </c>
      <c r="S22">
        <v>72.319999999999993</v>
      </c>
    </row>
    <row r="23" spans="2:19" x14ac:dyDescent="0.2">
      <c r="C23" s="12">
        <v>3500000</v>
      </c>
      <c r="D23">
        <v>6.54</v>
      </c>
      <c r="H23">
        <v>3.8277000000000001</v>
      </c>
      <c r="I23">
        <v>3.9363000000000001</v>
      </c>
      <c r="J23">
        <v>0.1086</v>
      </c>
      <c r="K23" s="12">
        <v>130000</v>
      </c>
      <c r="L23" s="12">
        <v>1200000</v>
      </c>
      <c r="M23">
        <v>6.08</v>
      </c>
      <c r="Q23">
        <v>6.54</v>
      </c>
      <c r="R23">
        <v>6.08</v>
      </c>
      <c r="S23">
        <v>89.58</v>
      </c>
    </row>
    <row r="24" spans="2:19" x14ac:dyDescent="0.2">
      <c r="B24" t="s">
        <v>1</v>
      </c>
      <c r="C24" s="12">
        <v>1250000000</v>
      </c>
      <c r="D24">
        <v>9.1</v>
      </c>
      <c r="G24" t="s">
        <v>1</v>
      </c>
      <c r="H24">
        <v>3.851</v>
      </c>
      <c r="I24">
        <v>3.8839999999999999</v>
      </c>
      <c r="J24">
        <v>3.3000000000000002E-2</v>
      </c>
      <c r="K24" s="12">
        <v>1330000</v>
      </c>
      <c r="L24" s="12">
        <v>40300000</v>
      </c>
      <c r="M24">
        <v>7.61</v>
      </c>
      <c r="P24" t="s">
        <v>1</v>
      </c>
      <c r="Q24">
        <v>9.1</v>
      </c>
      <c r="R24">
        <v>7.61</v>
      </c>
      <c r="S24">
        <v>304.77999999999997</v>
      </c>
    </row>
    <row r="25" spans="2:19" x14ac:dyDescent="0.2">
      <c r="C25" s="12">
        <v>420000000</v>
      </c>
      <c r="D25">
        <v>8.6199999999999992</v>
      </c>
      <c r="H25">
        <v>3.851</v>
      </c>
      <c r="I25">
        <v>3.9043000000000001</v>
      </c>
      <c r="J25">
        <v>5.33E-2</v>
      </c>
      <c r="K25" s="12">
        <v>570000</v>
      </c>
      <c r="L25" s="12">
        <v>10700000</v>
      </c>
      <c r="M25">
        <v>7.03</v>
      </c>
      <c r="Q25">
        <v>8.6199999999999992</v>
      </c>
      <c r="R25">
        <v>7.03</v>
      </c>
      <c r="S25">
        <v>310.70999999999998</v>
      </c>
    </row>
    <row r="26" spans="2:19" x14ac:dyDescent="0.2">
      <c r="C26" s="12">
        <v>1830000000</v>
      </c>
      <c r="D26">
        <v>9.26</v>
      </c>
      <c r="H26">
        <v>3.823</v>
      </c>
      <c r="I26">
        <v>3.8996</v>
      </c>
      <c r="J26">
        <v>7.6600000000000001E-2</v>
      </c>
      <c r="K26" s="12">
        <v>1080000</v>
      </c>
      <c r="L26" s="12">
        <v>14100000</v>
      </c>
      <c r="M26">
        <v>7.15</v>
      </c>
      <c r="Q26">
        <v>9.26</v>
      </c>
      <c r="R26">
        <v>7.15</v>
      </c>
      <c r="S26">
        <v>132.29</v>
      </c>
    </row>
    <row r="27" spans="2:19" x14ac:dyDescent="0.2">
      <c r="B27" t="s">
        <v>13</v>
      </c>
      <c r="C27" s="12">
        <v>24700000</v>
      </c>
      <c r="D27">
        <v>7.39</v>
      </c>
      <c r="G27" t="s">
        <v>13</v>
      </c>
      <c r="H27">
        <v>3.8254000000000001</v>
      </c>
      <c r="I27">
        <v>3.8929999999999998</v>
      </c>
      <c r="J27">
        <v>6.7599999999999993E-2</v>
      </c>
      <c r="K27" s="12">
        <v>220000</v>
      </c>
      <c r="L27" s="12">
        <v>3250000</v>
      </c>
      <c r="M27">
        <v>6.51</v>
      </c>
      <c r="P27" t="s">
        <v>13</v>
      </c>
      <c r="Q27">
        <v>7.39</v>
      </c>
      <c r="R27">
        <v>6.51</v>
      </c>
      <c r="S27">
        <v>60.37</v>
      </c>
    </row>
    <row r="28" spans="2:19" x14ac:dyDescent="0.2">
      <c r="C28" s="12">
        <v>4200000</v>
      </c>
      <c r="D28">
        <v>6.62</v>
      </c>
      <c r="H28">
        <v>3.8639999999999999</v>
      </c>
      <c r="I28">
        <v>3.9283999999999999</v>
      </c>
      <c r="J28">
        <v>6.4399999999999999E-2</v>
      </c>
      <c r="K28" s="12">
        <v>60000</v>
      </c>
      <c r="L28" s="12">
        <v>932000</v>
      </c>
      <c r="M28">
        <v>5.97</v>
      </c>
      <c r="Q28">
        <v>6.62</v>
      </c>
      <c r="R28">
        <v>5.97</v>
      </c>
      <c r="S28">
        <v>64.05</v>
      </c>
    </row>
    <row r="29" spans="2:19" x14ac:dyDescent="0.2">
      <c r="C29" s="12">
        <v>17800000</v>
      </c>
      <c r="D29">
        <v>7.25</v>
      </c>
      <c r="H29">
        <v>3.8723999999999998</v>
      </c>
      <c r="I29">
        <v>3.9508999999999999</v>
      </c>
      <c r="J29">
        <v>7.85E-2</v>
      </c>
      <c r="K29" s="12">
        <v>90000</v>
      </c>
      <c r="L29" s="12">
        <v>1150000</v>
      </c>
      <c r="M29">
        <v>6.06</v>
      </c>
      <c r="Q29">
        <v>7.25</v>
      </c>
      <c r="R29">
        <v>6.06</v>
      </c>
      <c r="S29">
        <v>72.989999999999995</v>
      </c>
    </row>
    <row r="30" spans="2:19" x14ac:dyDescent="0.2">
      <c r="B30" t="s">
        <v>3</v>
      </c>
      <c r="C30">
        <v>0</v>
      </c>
      <c r="D30">
        <v>0</v>
      </c>
      <c r="G30" t="s">
        <v>3</v>
      </c>
      <c r="H30">
        <v>3.9064000000000001</v>
      </c>
      <c r="I30">
        <v>3.9575</v>
      </c>
      <c r="J30">
        <v>5.11E-2</v>
      </c>
      <c r="K30" s="12">
        <v>0</v>
      </c>
      <c r="L30" s="12">
        <v>0</v>
      </c>
      <c r="M30">
        <v>0</v>
      </c>
      <c r="P30" t="s">
        <v>3</v>
      </c>
      <c r="Q30">
        <v>0</v>
      </c>
      <c r="R30">
        <v>0</v>
      </c>
      <c r="S30">
        <v>0</v>
      </c>
    </row>
    <row r="31" spans="2:19" x14ac:dyDescent="0.2">
      <c r="C31" s="12">
        <v>1000</v>
      </c>
      <c r="D31">
        <v>3</v>
      </c>
      <c r="H31">
        <v>3.8420000000000001</v>
      </c>
      <c r="I31">
        <v>3.9224000000000001</v>
      </c>
      <c r="J31">
        <v>8.0399999999999999E-2</v>
      </c>
      <c r="K31" s="12">
        <v>0</v>
      </c>
      <c r="L31" s="12">
        <v>0</v>
      </c>
      <c r="M31">
        <v>0</v>
      </c>
      <c r="Q31">
        <v>3</v>
      </c>
      <c r="R31">
        <v>0</v>
      </c>
      <c r="S31">
        <v>0</v>
      </c>
    </row>
    <row r="32" spans="2:19" x14ac:dyDescent="0.2">
      <c r="C32" s="12">
        <v>2000</v>
      </c>
      <c r="D32">
        <v>3.3</v>
      </c>
      <c r="H32">
        <v>3.855</v>
      </c>
      <c r="I32">
        <v>3.9437000000000002</v>
      </c>
      <c r="J32">
        <v>8.8700000000000001E-2</v>
      </c>
      <c r="K32" s="12">
        <v>0</v>
      </c>
      <c r="L32" s="12">
        <v>0</v>
      </c>
      <c r="M32">
        <v>0</v>
      </c>
      <c r="Q32">
        <v>3.3</v>
      </c>
      <c r="R32">
        <v>0</v>
      </c>
      <c r="S32">
        <v>0</v>
      </c>
    </row>
    <row r="33" spans="2:19" x14ac:dyDescent="0.2">
      <c r="B33" t="s">
        <v>5</v>
      </c>
      <c r="C33">
        <v>0</v>
      </c>
      <c r="D33">
        <v>0</v>
      </c>
      <c r="G33" t="s">
        <v>5</v>
      </c>
      <c r="H33">
        <v>3.8954</v>
      </c>
      <c r="I33">
        <v>3.9807999999999999</v>
      </c>
      <c r="J33">
        <v>8.5400000000000004E-2</v>
      </c>
      <c r="K33" s="12">
        <v>0</v>
      </c>
      <c r="L33" s="12">
        <v>0</v>
      </c>
      <c r="M33">
        <v>0</v>
      </c>
      <c r="P33" t="s">
        <v>5</v>
      </c>
      <c r="Q33">
        <v>0</v>
      </c>
      <c r="R33">
        <v>0</v>
      </c>
      <c r="S33">
        <v>0</v>
      </c>
    </row>
    <row r="34" spans="2:19" x14ac:dyDescent="0.2">
      <c r="C34" s="12">
        <v>125000</v>
      </c>
      <c r="D34">
        <v>5.0999999999999996</v>
      </c>
      <c r="H34">
        <v>3.8249</v>
      </c>
      <c r="I34">
        <v>3.8717999999999999</v>
      </c>
      <c r="J34">
        <v>4.6899999999999997E-2</v>
      </c>
      <c r="K34" s="12">
        <v>700</v>
      </c>
      <c r="L34" s="12">
        <v>14900</v>
      </c>
      <c r="M34">
        <v>4.17</v>
      </c>
      <c r="Q34">
        <v>5.0999999999999996</v>
      </c>
      <c r="R34">
        <v>4.17</v>
      </c>
      <c r="S34">
        <v>0</v>
      </c>
    </row>
    <row r="35" spans="2:19" x14ac:dyDescent="0.2">
      <c r="C35" s="12">
        <v>1000</v>
      </c>
      <c r="D35">
        <v>3</v>
      </c>
      <c r="H35">
        <v>3.8740000000000001</v>
      </c>
      <c r="I35">
        <v>3.9447000000000001</v>
      </c>
      <c r="J35">
        <v>7.0699999999999999E-2</v>
      </c>
      <c r="K35" s="12">
        <v>0</v>
      </c>
      <c r="L35" s="12">
        <v>0</v>
      </c>
      <c r="M35">
        <v>0</v>
      </c>
      <c r="Q35">
        <v>3</v>
      </c>
      <c r="R35">
        <v>0</v>
      </c>
      <c r="S35">
        <v>0</v>
      </c>
    </row>
    <row r="36" spans="2:19" x14ac:dyDescent="0.2">
      <c r="B36" t="s">
        <v>6</v>
      </c>
      <c r="C36">
        <v>0</v>
      </c>
      <c r="D36">
        <v>0</v>
      </c>
      <c r="G36" t="s">
        <v>6</v>
      </c>
      <c r="H36">
        <v>3.8239999999999998</v>
      </c>
      <c r="I36">
        <v>3.8620000000000001</v>
      </c>
      <c r="J36">
        <v>3.7999999999999999E-2</v>
      </c>
      <c r="K36" s="12">
        <v>0</v>
      </c>
      <c r="L36" s="12">
        <v>0</v>
      </c>
      <c r="M36">
        <v>0</v>
      </c>
      <c r="P36" t="s">
        <v>6</v>
      </c>
      <c r="Q36">
        <v>0</v>
      </c>
      <c r="R36">
        <v>0</v>
      </c>
      <c r="S36">
        <v>0</v>
      </c>
    </row>
    <row r="37" spans="2:19" x14ac:dyDescent="0.2">
      <c r="C37">
        <v>0</v>
      </c>
      <c r="D37">
        <v>0</v>
      </c>
      <c r="H37">
        <v>3.8439999999999999</v>
      </c>
      <c r="I37">
        <v>3.8910999999999998</v>
      </c>
      <c r="J37">
        <v>4.7100000000000003E-2</v>
      </c>
      <c r="K37" s="12">
        <v>0</v>
      </c>
      <c r="L37" s="12">
        <v>0</v>
      </c>
      <c r="M37">
        <v>0</v>
      </c>
      <c r="Q37">
        <v>0</v>
      </c>
      <c r="R37">
        <v>0</v>
      </c>
      <c r="S37">
        <v>0</v>
      </c>
    </row>
    <row r="38" spans="2:19" x14ac:dyDescent="0.2">
      <c r="C38">
        <v>0</v>
      </c>
      <c r="D38">
        <v>0</v>
      </c>
      <c r="H38">
        <v>3.8654000000000002</v>
      </c>
      <c r="I38">
        <v>3.9215</v>
      </c>
      <c r="J38">
        <v>5.6099999999999997E-2</v>
      </c>
      <c r="K38" s="12">
        <v>0</v>
      </c>
      <c r="L38" s="12">
        <v>0</v>
      </c>
      <c r="M38">
        <v>0</v>
      </c>
      <c r="Q38">
        <v>0</v>
      </c>
      <c r="R38">
        <v>0</v>
      </c>
      <c r="S38">
        <v>0</v>
      </c>
    </row>
    <row r="39" spans="2:19" x14ac:dyDescent="0.2">
      <c r="B39" t="s">
        <v>7</v>
      </c>
      <c r="C39">
        <v>0</v>
      </c>
      <c r="D39">
        <v>0</v>
      </c>
      <c r="G39" t="s">
        <v>7</v>
      </c>
      <c r="H39">
        <v>3.9114</v>
      </c>
      <c r="I39">
        <v>3.9706999999999999</v>
      </c>
      <c r="J39">
        <v>5.9299999999999999E-2</v>
      </c>
      <c r="K39" s="12">
        <v>0</v>
      </c>
      <c r="L39" s="12">
        <v>0</v>
      </c>
      <c r="M39">
        <v>0</v>
      </c>
      <c r="P39" t="s">
        <v>7</v>
      </c>
      <c r="Q39">
        <v>0</v>
      </c>
      <c r="R39">
        <v>0</v>
      </c>
      <c r="S39">
        <v>0</v>
      </c>
    </row>
    <row r="40" spans="2:19" x14ac:dyDescent="0.2">
      <c r="C40">
        <v>0</v>
      </c>
      <c r="D40">
        <v>0</v>
      </c>
      <c r="H40">
        <v>3.8479999999999999</v>
      </c>
      <c r="I40">
        <v>3.9197000000000002</v>
      </c>
      <c r="J40">
        <v>7.17E-2</v>
      </c>
      <c r="K40" s="12">
        <v>0</v>
      </c>
      <c r="L40" s="12">
        <v>0</v>
      </c>
      <c r="M40">
        <v>0</v>
      </c>
      <c r="Q40">
        <v>0</v>
      </c>
      <c r="R40">
        <v>0</v>
      </c>
      <c r="S40">
        <v>0</v>
      </c>
    </row>
    <row r="41" spans="2:19" x14ac:dyDescent="0.2">
      <c r="C41">
        <v>0</v>
      </c>
      <c r="D41">
        <v>0</v>
      </c>
      <c r="H41">
        <v>3.8079999999999998</v>
      </c>
      <c r="I41">
        <v>3.8769999999999998</v>
      </c>
      <c r="J41">
        <v>6.9000000000000006E-2</v>
      </c>
      <c r="K41" s="12">
        <v>0</v>
      </c>
      <c r="L41" s="12">
        <v>0</v>
      </c>
      <c r="M41">
        <v>0</v>
      </c>
      <c r="Q41">
        <v>0</v>
      </c>
      <c r="R41">
        <v>0</v>
      </c>
      <c r="S41">
        <v>0</v>
      </c>
    </row>
    <row r="42" spans="2:19" x14ac:dyDescent="0.2">
      <c r="B42" t="s">
        <v>8</v>
      </c>
      <c r="C42">
        <v>0</v>
      </c>
      <c r="D42">
        <v>0</v>
      </c>
      <c r="G42" t="s">
        <v>8</v>
      </c>
      <c r="H42">
        <v>3.8759999999999999</v>
      </c>
      <c r="I42">
        <v>3.9582000000000002</v>
      </c>
      <c r="J42">
        <v>8.2199999999999995E-2</v>
      </c>
      <c r="K42" s="12">
        <v>0</v>
      </c>
      <c r="L42" s="12">
        <v>0</v>
      </c>
      <c r="M42">
        <v>0</v>
      </c>
      <c r="P42" t="s">
        <v>8</v>
      </c>
      <c r="Q42">
        <v>0</v>
      </c>
      <c r="R42">
        <v>0</v>
      </c>
      <c r="S42">
        <v>0</v>
      </c>
    </row>
    <row r="43" spans="2:19" x14ac:dyDescent="0.2">
      <c r="C43">
        <v>0</v>
      </c>
      <c r="D43">
        <v>0</v>
      </c>
      <c r="H43">
        <v>3.891</v>
      </c>
      <c r="I43">
        <v>3.9569000000000001</v>
      </c>
      <c r="J43">
        <v>6.59E-2</v>
      </c>
      <c r="K43" s="12">
        <v>0</v>
      </c>
      <c r="L43" s="12">
        <v>0</v>
      </c>
      <c r="M43">
        <v>0</v>
      </c>
      <c r="Q43">
        <v>0</v>
      </c>
      <c r="R43">
        <v>0</v>
      </c>
      <c r="S43">
        <v>0</v>
      </c>
    </row>
    <row r="44" spans="2:19" x14ac:dyDescent="0.2">
      <c r="C44">
        <v>0</v>
      </c>
      <c r="D44">
        <v>0</v>
      </c>
      <c r="H44">
        <v>3.8090000000000002</v>
      </c>
      <c r="I44">
        <v>3.8584999999999998</v>
      </c>
      <c r="J44">
        <v>4.9500000000000002E-2</v>
      </c>
      <c r="K44" s="12">
        <v>0</v>
      </c>
      <c r="L44" s="12">
        <v>0</v>
      </c>
      <c r="M44">
        <v>0</v>
      </c>
      <c r="Q44">
        <v>0</v>
      </c>
      <c r="R44">
        <v>0</v>
      </c>
      <c r="S4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piled</vt:lpstr>
      <vt:lpstr>Round 1</vt:lpstr>
      <vt:lpstr>Round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no, Sarah</cp:lastModifiedBy>
  <dcterms:created xsi:type="dcterms:W3CDTF">2017-09-28T15:54:12Z</dcterms:created>
  <dcterms:modified xsi:type="dcterms:W3CDTF">2018-06-14T20:04:34Z</dcterms:modified>
</cp:coreProperties>
</file>